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 activeTab="1"/>
  </bookViews>
  <sheets>
    <sheet name="S" sheetId="2" r:id="rId1"/>
    <sheet name="SS" sheetId="3" r:id="rId2"/>
  </sheets>
  <calcPr calcId="144525"/>
</workbook>
</file>

<file path=xl/calcChain.xml><?xml version="1.0" encoding="utf-8"?>
<calcChain xmlns="http://schemas.openxmlformats.org/spreadsheetml/2006/main">
  <c r="AE7" i="3" l="1"/>
  <c r="AE10" i="3"/>
  <c r="AE13" i="3"/>
  <c r="AE16" i="3"/>
  <c r="AE19" i="3"/>
  <c r="AE22" i="3"/>
  <c r="AE25" i="3"/>
  <c r="AE28" i="3"/>
  <c r="AE31" i="3"/>
  <c r="AE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4" i="3"/>
  <c r="AE9" i="2"/>
  <c r="AE12" i="2"/>
  <c r="AE15" i="2"/>
  <c r="AE18" i="2"/>
  <c r="AE21" i="2"/>
  <c r="AE24" i="2"/>
  <c r="AE27" i="2"/>
  <c r="AE30" i="2"/>
  <c r="AE33" i="2"/>
  <c r="AE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6" i="2"/>
  <c r="X6" i="2" s="1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6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7" i="2"/>
  <c r="F8" i="2"/>
  <c r="F6" i="2"/>
  <c r="P22" i="3" l="1"/>
  <c r="W4" i="3"/>
  <c r="P25" i="3"/>
  <c r="O4" i="3"/>
  <c r="W19" i="3"/>
  <c r="O10" i="3"/>
  <c r="O13" i="3"/>
  <c r="W31" i="3"/>
  <c r="W7" i="3"/>
  <c r="X22" i="3"/>
  <c r="O22" i="3"/>
  <c r="X28" i="3"/>
  <c r="X16" i="3"/>
  <c r="G28" i="3"/>
  <c r="G16" i="3"/>
  <c r="X10" i="3"/>
  <c r="H4" i="3"/>
  <c r="H22" i="3"/>
  <c r="H10" i="3"/>
  <c r="P31" i="3"/>
  <c r="P19" i="3"/>
  <c r="P7" i="3"/>
  <c r="W25" i="3"/>
  <c r="W13" i="3"/>
  <c r="X25" i="3"/>
  <c r="X13" i="3"/>
  <c r="G25" i="3"/>
  <c r="G13" i="3"/>
  <c r="P4" i="3"/>
  <c r="P10" i="3"/>
  <c r="W28" i="3"/>
  <c r="W16" i="3"/>
  <c r="X4" i="3"/>
  <c r="X31" i="3"/>
  <c r="X19" i="3"/>
  <c r="X7" i="3"/>
  <c r="H19" i="3"/>
  <c r="H7" i="3"/>
  <c r="P28" i="3"/>
  <c r="P16" i="3"/>
  <c r="W22" i="3"/>
  <c r="W10" i="3"/>
  <c r="H31" i="3"/>
  <c r="X24" i="2"/>
  <c r="X12" i="2"/>
  <c r="G24" i="2"/>
  <c r="G12" i="2"/>
  <c r="P33" i="2"/>
  <c r="P21" i="2"/>
  <c r="P9" i="2"/>
  <c r="X27" i="2"/>
  <c r="X15" i="2"/>
  <c r="W30" i="2"/>
  <c r="W18" i="2"/>
  <c r="G30" i="2"/>
  <c r="H27" i="2"/>
  <c r="G18" i="2"/>
  <c r="P27" i="2"/>
  <c r="P15" i="2"/>
  <c r="P6" i="2"/>
  <c r="W33" i="2"/>
  <c r="W21" i="2"/>
  <c r="W9" i="2"/>
  <c r="W27" i="2"/>
  <c r="W15" i="2"/>
  <c r="X33" i="2"/>
  <c r="X21" i="2"/>
  <c r="X9" i="2"/>
  <c r="O6" i="2"/>
  <c r="O24" i="2"/>
  <c r="O12" i="2"/>
  <c r="W6" i="2"/>
  <c r="W24" i="2"/>
  <c r="W12" i="2"/>
  <c r="X30" i="2"/>
  <c r="X18" i="2"/>
  <c r="P12" i="2"/>
  <c r="P24" i="2"/>
  <c r="O30" i="2"/>
  <c r="O18" i="2"/>
  <c r="P18" i="2"/>
  <c r="P30" i="2"/>
  <c r="G4" i="3"/>
  <c r="G22" i="3"/>
  <c r="G10" i="3"/>
  <c r="H28" i="3"/>
  <c r="H16" i="3"/>
  <c r="G31" i="3"/>
  <c r="G19" i="3"/>
  <c r="G7" i="3"/>
  <c r="H25" i="3"/>
  <c r="H13" i="3"/>
  <c r="O25" i="3"/>
  <c r="P13" i="3"/>
  <c r="O31" i="3"/>
  <c r="O28" i="3"/>
  <c r="O19" i="3"/>
  <c r="O16" i="3"/>
  <c r="O7" i="3"/>
  <c r="H15" i="2"/>
  <c r="O27" i="2"/>
  <c r="O15" i="2"/>
  <c r="H30" i="2"/>
  <c r="H18" i="2"/>
  <c r="G33" i="2"/>
  <c r="G21" i="2"/>
  <c r="G9" i="2"/>
  <c r="O33" i="2"/>
  <c r="O21" i="2"/>
  <c r="O9" i="2"/>
  <c r="H24" i="2"/>
  <c r="H12" i="2"/>
  <c r="H33" i="2"/>
  <c r="H21" i="2"/>
  <c r="H9" i="2"/>
  <c r="G27" i="2"/>
  <c r="G15" i="2"/>
  <c r="G6" i="2"/>
  <c r="H6" i="2"/>
  <c r="AD7" i="3" l="1"/>
  <c r="AD10" i="3"/>
  <c r="AD13" i="3"/>
  <c r="AD16" i="3"/>
  <c r="AD19" i="3"/>
  <c r="AD22" i="3"/>
  <c r="AD25" i="3"/>
  <c r="AD28" i="3"/>
  <c r="AD31" i="3"/>
  <c r="AD4" i="3"/>
  <c r="U7" i="3"/>
  <c r="U10" i="3"/>
  <c r="U13" i="3"/>
  <c r="U16" i="3"/>
  <c r="U19" i="3"/>
  <c r="U22" i="3"/>
  <c r="U25" i="3"/>
  <c r="U28" i="3"/>
  <c r="U31" i="3"/>
  <c r="U4" i="3"/>
  <c r="M7" i="3"/>
  <c r="M10" i="3"/>
  <c r="M13" i="3"/>
  <c r="M16" i="3"/>
  <c r="M19" i="3"/>
  <c r="M22" i="3"/>
  <c r="M25" i="3"/>
  <c r="M28" i="3"/>
  <c r="M31" i="3"/>
  <c r="M4" i="3"/>
  <c r="E7" i="3"/>
  <c r="E10" i="3"/>
  <c r="E13" i="3"/>
  <c r="E16" i="3"/>
  <c r="E19" i="3"/>
  <c r="E22" i="3"/>
  <c r="E25" i="3"/>
  <c r="E28" i="3"/>
  <c r="E31" i="3"/>
  <c r="E4" i="3"/>
  <c r="AD9" i="2"/>
  <c r="AD12" i="2"/>
  <c r="AD15" i="2"/>
  <c r="AD18" i="2"/>
  <c r="AD21" i="2"/>
  <c r="AD24" i="2"/>
  <c r="AD27" i="2"/>
  <c r="AD30" i="2"/>
  <c r="AD33" i="2"/>
  <c r="AD6" i="2"/>
  <c r="U9" i="2"/>
  <c r="U12" i="2"/>
  <c r="U15" i="2"/>
  <c r="U18" i="2"/>
  <c r="U21" i="2"/>
  <c r="U24" i="2"/>
  <c r="U27" i="2"/>
  <c r="U30" i="2"/>
  <c r="U33" i="2"/>
  <c r="U6" i="2"/>
  <c r="M9" i="2"/>
  <c r="M12" i="2"/>
  <c r="M15" i="2"/>
  <c r="M18" i="2"/>
  <c r="M21" i="2"/>
  <c r="M24" i="2"/>
  <c r="M27" i="2"/>
  <c r="M30" i="2"/>
  <c r="M33" i="2"/>
  <c r="M6" i="2"/>
  <c r="E9" i="2"/>
  <c r="E12" i="2"/>
  <c r="E15" i="2"/>
  <c r="E18" i="2"/>
  <c r="E21" i="2"/>
  <c r="E24" i="2"/>
  <c r="E27" i="2"/>
  <c r="E30" i="2"/>
  <c r="E33" i="2"/>
  <c r="E6" i="2"/>
</calcChain>
</file>

<file path=xl/sharedStrings.xml><?xml version="1.0" encoding="utf-8"?>
<sst xmlns="http://schemas.openxmlformats.org/spreadsheetml/2006/main" count="125" uniqueCount="23">
  <si>
    <t>2h</t>
    <phoneticPr fontId="1" type="noConversion"/>
  </si>
  <si>
    <t>6h</t>
    <phoneticPr fontId="1" type="noConversion"/>
  </si>
  <si>
    <t>12h</t>
    <phoneticPr fontId="1" type="noConversion"/>
  </si>
  <si>
    <t>1d</t>
    <phoneticPr fontId="1" type="noConversion"/>
  </si>
  <si>
    <t>3d</t>
    <phoneticPr fontId="1" type="noConversion"/>
  </si>
  <si>
    <t>7d</t>
    <phoneticPr fontId="1" type="noConversion"/>
  </si>
  <si>
    <t>14d</t>
    <phoneticPr fontId="1" type="noConversion"/>
  </si>
  <si>
    <t>30d</t>
    <phoneticPr fontId="1" type="noConversion"/>
  </si>
  <si>
    <t>150d</t>
    <phoneticPr fontId="1" type="noConversion"/>
  </si>
  <si>
    <t>300d</t>
    <phoneticPr fontId="1" type="noConversion"/>
  </si>
  <si>
    <t>Zn</t>
    <phoneticPr fontId="1" type="noConversion"/>
  </si>
  <si>
    <t>Cu</t>
    <phoneticPr fontId="1" type="noConversion"/>
  </si>
  <si>
    <t>Fe</t>
    <phoneticPr fontId="1" type="noConversion"/>
  </si>
  <si>
    <t>pH</t>
    <phoneticPr fontId="1" type="noConversion"/>
  </si>
  <si>
    <t>Cu</t>
    <phoneticPr fontId="1" type="noConversion"/>
  </si>
  <si>
    <t>concentration in supernatant（mg/L）</t>
    <phoneticPr fontId="1" type="noConversion"/>
  </si>
  <si>
    <r>
      <t>removal rate</t>
    </r>
    <r>
      <rPr>
        <sz val="10.5"/>
        <color theme="1"/>
        <rFont val="宋体"/>
        <family val="3"/>
        <charset val="134"/>
      </rPr>
      <t>（%）</t>
    </r>
    <phoneticPr fontId="1" type="noConversion"/>
  </si>
  <si>
    <t>average</t>
    <phoneticPr fontId="1" type="noConversion"/>
  </si>
  <si>
    <t>average</t>
    <phoneticPr fontId="1" type="noConversion"/>
  </si>
  <si>
    <t>±</t>
    <phoneticPr fontId="1" type="noConversion"/>
  </si>
  <si>
    <r>
      <t>Zn: 3.78 mg/L; Cu</t>
    </r>
    <r>
      <rPr>
        <sz val="10.5"/>
        <color theme="1"/>
        <rFont val="宋体"/>
        <family val="3"/>
        <charset val="134"/>
      </rPr>
      <t>：</t>
    </r>
    <r>
      <rPr>
        <sz val="10.5"/>
        <color theme="1"/>
        <rFont val="Times New Roman"/>
        <family val="1"/>
      </rPr>
      <t>85.88 mg/L; Fe: 475.66 mg/L in the initial water samples</t>
    </r>
    <phoneticPr fontId="1" type="noConversion"/>
  </si>
  <si>
    <t>&lt;kal</t>
    <phoneticPr fontId="1" type="noConversion"/>
  </si>
  <si>
    <t>&lt;k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_ "/>
    <numFmt numFmtId="177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</cellStyleXfs>
  <cellXfs count="13">
    <xf numFmtId="0" fontId="0" fillId="0" borderId="0" xfId="0">
      <alignment vertical="center"/>
    </xf>
    <xf numFmtId="58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6" fillId="0" borderId="0" xfId="0" applyNumberFormat="1" applyFont="1">
      <alignment vertical="center"/>
    </xf>
    <xf numFmtId="177" fontId="6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E54"/>
  <sheetViews>
    <sheetView topLeftCell="O1" zoomScaleNormal="100" workbookViewId="0">
      <selection activeCell="AB21" sqref="AB21:AB23"/>
    </sheetView>
  </sheetViews>
  <sheetFormatPr defaultRowHeight="13.5" x14ac:dyDescent="0.15"/>
  <cols>
    <col min="4" max="4" width="27.375" customWidth="1"/>
    <col min="6" max="6" width="13.75" customWidth="1"/>
    <col min="7" max="7" width="11" customWidth="1"/>
    <col min="12" max="12" width="28" customWidth="1"/>
    <col min="14" max="14" width="13.25" customWidth="1"/>
    <col min="20" max="20" width="27.25" customWidth="1"/>
    <col min="22" max="22" width="13.625" customWidth="1"/>
    <col min="30" max="30" width="10.625" customWidth="1"/>
  </cols>
  <sheetData>
    <row r="4" spans="2:31" x14ac:dyDescent="0.15">
      <c r="C4" s="10" t="s">
        <v>20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</row>
    <row r="5" spans="2:31" x14ac:dyDescent="0.15">
      <c r="D5" s="3" t="s">
        <v>15</v>
      </c>
      <c r="E5" s="4" t="s">
        <v>18</v>
      </c>
      <c r="F5" s="4" t="s">
        <v>16</v>
      </c>
      <c r="G5" s="4" t="s">
        <v>17</v>
      </c>
      <c r="H5" s="4" t="s">
        <v>19</v>
      </c>
      <c r="L5" s="3" t="s">
        <v>15</v>
      </c>
      <c r="M5" s="4" t="s">
        <v>18</v>
      </c>
      <c r="N5" s="4" t="s">
        <v>16</v>
      </c>
      <c r="O5" s="4" t="s">
        <v>17</v>
      </c>
      <c r="P5" s="4" t="s">
        <v>19</v>
      </c>
      <c r="T5" s="3" t="s">
        <v>15</v>
      </c>
      <c r="U5" s="4" t="s">
        <v>18</v>
      </c>
      <c r="V5" s="4" t="s">
        <v>16</v>
      </c>
      <c r="W5" s="4" t="s">
        <v>17</v>
      </c>
      <c r="X5" s="4" t="s">
        <v>19</v>
      </c>
      <c r="AD5" s="4" t="s">
        <v>17</v>
      </c>
      <c r="AE5" s="4" t="s">
        <v>19</v>
      </c>
    </row>
    <row r="6" spans="2:31" ht="15" x14ac:dyDescent="0.15">
      <c r="B6" s="9" t="s">
        <v>10</v>
      </c>
      <c r="C6" s="9" t="s">
        <v>0</v>
      </c>
      <c r="D6" s="11">
        <v>3.0210400000000002</v>
      </c>
      <c r="E6" s="12">
        <f>AVERAGE(D6:D8)</f>
        <v>3.105</v>
      </c>
      <c r="F6" s="11">
        <f>(3.78-D6)/3.78*100</f>
        <v>20.078306878306869</v>
      </c>
      <c r="G6" s="12">
        <f>AVERAGE(F6:F8)</f>
        <v>17.857142857142851</v>
      </c>
      <c r="H6" s="12">
        <f>STDEV(F6:F8)</f>
        <v>1.9372672030485047</v>
      </c>
      <c r="I6" s="6"/>
      <c r="J6" s="9" t="s">
        <v>11</v>
      </c>
      <c r="K6" s="9" t="s">
        <v>0</v>
      </c>
      <c r="L6" s="11">
        <v>52.581609999999998</v>
      </c>
      <c r="M6" s="12">
        <f>AVERAGE(L6:L8)</f>
        <v>53.933226666666663</v>
      </c>
      <c r="N6" s="11">
        <f>(85.88-L6)/85.88*100</f>
        <v>38.773160223567771</v>
      </c>
      <c r="O6" s="12">
        <f>AVERAGE(N6:N8)</f>
        <v>37.199316876261442</v>
      </c>
      <c r="P6" s="12">
        <f>STDEV(N6:N8)</f>
        <v>1.3980370390914012</v>
      </c>
      <c r="Q6" s="5"/>
      <c r="R6" s="9" t="s">
        <v>12</v>
      </c>
      <c r="S6" s="9" t="s">
        <v>0</v>
      </c>
      <c r="T6" s="11">
        <v>6.8591639999999998</v>
      </c>
      <c r="U6" s="12">
        <f>AVERAGE(T6:T8)</f>
        <v>6.7777063333333336</v>
      </c>
      <c r="V6" s="11">
        <f>(475.66-T6)/475.66*100</f>
        <v>98.55796913761931</v>
      </c>
      <c r="W6" s="12">
        <f>AVERAGE(V6:V8)</f>
        <v>98.575094325078126</v>
      </c>
      <c r="X6" s="12">
        <f>STDEV(V6:V8)</f>
        <v>1.8597784106572729E-2</v>
      </c>
      <c r="Y6" s="5"/>
      <c r="Z6" s="5"/>
      <c r="AA6" s="9" t="s">
        <v>13</v>
      </c>
      <c r="AB6" s="9" t="s">
        <v>0</v>
      </c>
      <c r="AC6" s="11">
        <v>4.79</v>
      </c>
      <c r="AD6" s="12">
        <f>AVERAGE(AC6:AC8)</f>
        <v>4.79</v>
      </c>
      <c r="AE6" s="12">
        <f>STDEV(AC6:AC8)</f>
        <v>0</v>
      </c>
    </row>
    <row r="7" spans="2:31" ht="15" x14ac:dyDescent="0.15">
      <c r="B7" s="9"/>
      <c r="C7" s="9"/>
      <c r="D7" s="11">
        <v>3.1382919999999999</v>
      </c>
      <c r="E7" s="12"/>
      <c r="F7" s="11">
        <f t="shared" ref="F7:F35" si="0">(3.78-D7)/3.78*100</f>
        <v>16.976402116402113</v>
      </c>
      <c r="G7" s="12"/>
      <c r="H7" s="12"/>
      <c r="I7" s="6"/>
      <c r="J7" s="9"/>
      <c r="K7" s="9"/>
      <c r="L7" s="11">
        <v>54.341880000000003</v>
      </c>
      <c r="M7" s="12"/>
      <c r="N7" s="11">
        <f t="shared" ref="N7:N35" si="1">(85.88-L7)/85.88*100</f>
        <v>36.723474615742887</v>
      </c>
      <c r="O7" s="12"/>
      <c r="P7" s="12"/>
      <c r="Q7" s="5"/>
      <c r="R7" s="9"/>
      <c r="S7" s="9"/>
      <c r="T7" s="11">
        <v>6.6836010000000003</v>
      </c>
      <c r="U7" s="12"/>
      <c r="V7" s="11">
        <f t="shared" ref="V7:V35" si="2">(475.66-T7)/475.66*100</f>
        <v>98.594878484631877</v>
      </c>
      <c r="W7" s="12"/>
      <c r="X7" s="12"/>
      <c r="Y7" s="5"/>
      <c r="Z7" s="5"/>
      <c r="AA7" s="9"/>
      <c r="AB7" s="9"/>
      <c r="AC7" s="11">
        <v>4.79</v>
      </c>
      <c r="AD7" s="12"/>
      <c r="AE7" s="12"/>
    </row>
    <row r="8" spans="2:31" ht="15" x14ac:dyDescent="0.15">
      <c r="B8" s="9"/>
      <c r="C8" s="9"/>
      <c r="D8" s="11">
        <v>3.1556679999999999</v>
      </c>
      <c r="E8" s="12"/>
      <c r="F8" s="11">
        <f t="shared" si="0"/>
        <v>16.516719576719574</v>
      </c>
      <c r="G8" s="12"/>
      <c r="H8" s="12"/>
      <c r="I8" s="6"/>
      <c r="J8" s="9"/>
      <c r="K8" s="9"/>
      <c r="L8" s="11">
        <v>54.876190000000001</v>
      </c>
      <c r="M8" s="12"/>
      <c r="N8" s="11">
        <f t="shared" si="1"/>
        <v>36.101315789473681</v>
      </c>
      <c r="O8" s="12"/>
      <c r="P8" s="12"/>
      <c r="Q8" s="5"/>
      <c r="R8" s="9"/>
      <c r="S8" s="9"/>
      <c r="T8" s="11">
        <v>6.7903539999999998</v>
      </c>
      <c r="U8" s="12"/>
      <c r="V8" s="11">
        <f t="shared" si="2"/>
        <v>98.57243535298322</v>
      </c>
      <c r="W8" s="12"/>
      <c r="X8" s="12"/>
      <c r="Y8" s="5"/>
      <c r="Z8" s="5"/>
      <c r="AA8" s="9"/>
      <c r="AB8" s="9"/>
      <c r="AC8" s="11">
        <v>4.79</v>
      </c>
      <c r="AD8" s="12"/>
      <c r="AE8" s="12"/>
    </row>
    <row r="9" spans="2:31" ht="15" x14ac:dyDescent="0.15">
      <c r="B9" s="9"/>
      <c r="C9" s="9" t="s">
        <v>1</v>
      </c>
      <c r="D9" s="11">
        <v>2.58683</v>
      </c>
      <c r="E9" s="12">
        <f t="shared" ref="E9" si="3">AVERAGE(D9:D11)</f>
        <v>2.5925996666666666</v>
      </c>
      <c r="F9" s="11">
        <f t="shared" si="0"/>
        <v>31.565343915343913</v>
      </c>
      <c r="G9" s="12">
        <f t="shared" ref="G9" si="4">AVERAGE(F9:F11)</f>
        <v>31.41270723104056</v>
      </c>
      <c r="H9" s="12">
        <f t="shared" ref="H9" si="5">STDEV(F9:F11)</f>
        <v>0.56822169930777477</v>
      </c>
      <c r="I9" s="7"/>
      <c r="J9" s="9"/>
      <c r="K9" s="9" t="s">
        <v>1</v>
      </c>
      <c r="L9" s="11">
        <v>10.93478</v>
      </c>
      <c r="M9" s="12">
        <f t="shared" ref="M9" si="6">AVERAGE(L9:L11)</f>
        <v>10.818109999999999</v>
      </c>
      <c r="N9" s="11">
        <f t="shared" si="1"/>
        <v>87.267373078714485</v>
      </c>
      <c r="O9" s="12">
        <f t="shared" ref="O9" si="7">AVERAGE(N9:N11)</f>
        <v>87.403225430833729</v>
      </c>
      <c r="P9" s="12">
        <f>STDEV(N9:N11)</f>
        <v>0.1189989244887639</v>
      </c>
      <c r="Q9" s="5"/>
      <c r="R9" s="9"/>
      <c r="S9" s="9" t="s">
        <v>1</v>
      </c>
      <c r="T9" s="11">
        <v>4.7369770000000004</v>
      </c>
      <c r="U9" s="12">
        <f t="shared" ref="U9" si="8">AVERAGE(T9:T11)</f>
        <v>4.7594853333333331</v>
      </c>
      <c r="V9" s="11">
        <f t="shared" si="2"/>
        <v>99.004125425724254</v>
      </c>
      <c r="W9" s="12">
        <f t="shared" ref="W9" si="9">AVERAGE(V9:V11)</f>
        <v>98.999393404252331</v>
      </c>
      <c r="X9" s="12">
        <f t="shared" ref="X9" si="10">STDEV(V9:V11)</f>
        <v>1.3160213486118405E-2</v>
      </c>
      <c r="Y9" s="5"/>
      <c r="Z9" s="5"/>
      <c r="AA9" s="9"/>
      <c r="AB9" s="9" t="s">
        <v>1</v>
      </c>
      <c r="AC9" s="11">
        <v>5.49</v>
      </c>
      <c r="AD9" s="12">
        <f t="shared" ref="AD9" si="11">AVERAGE(AC9:AC11)</f>
        <v>5.4899999999999993</v>
      </c>
      <c r="AE9" s="12">
        <f t="shared" ref="AE9" si="12">STDEV(AC9:AC11)</f>
        <v>1.0877919644084146E-15</v>
      </c>
    </row>
    <row r="10" spans="2:31" ht="15" x14ac:dyDescent="0.15">
      <c r="B10" s="9"/>
      <c r="C10" s="9"/>
      <c r="D10" s="11">
        <v>2.616374</v>
      </c>
      <c r="E10" s="12"/>
      <c r="F10" s="11">
        <f t="shared" si="0"/>
        <v>30.783756613756612</v>
      </c>
      <c r="G10" s="12"/>
      <c r="H10" s="12"/>
      <c r="I10" s="7"/>
      <c r="J10" s="9"/>
      <c r="K10" s="9"/>
      <c r="L10" s="11">
        <v>10.77511</v>
      </c>
      <c r="M10" s="12"/>
      <c r="N10" s="11">
        <f t="shared" si="1"/>
        <v>87.453295295761521</v>
      </c>
      <c r="O10" s="12"/>
      <c r="P10" s="12"/>
      <c r="Q10" s="5"/>
      <c r="R10" s="9"/>
      <c r="S10" s="9"/>
      <c r="T10" s="11">
        <v>4.7112540000000003</v>
      </c>
      <c r="U10" s="12"/>
      <c r="V10" s="11">
        <f t="shared" si="2"/>
        <v>99.00953328007401</v>
      </c>
      <c r="W10" s="12"/>
      <c r="X10" s="12"/>
      <c r="Y10" s="5"/>
      <c r="Z10" s="5"/>
      <c r="AA10" s="9"/>
      <c r="AB10" s="9"/>
      <c r="AC10" s="11">
        <v>5.49</v>
      </c>
      <c r="AD10" s="12"/>
      <c r="AE10" s="12"/>
    </row>
    <row r="11" spans="2:31" ht="15" x14ac:dyDescent="0.15">
      <c r="B11" s="9"/>
      <c r="C11" s="9"/>
      <c r="D11" s="11">
        <v>2.574595</v>
      </c>
      <c r="E11" s="12"/>
      <c r="F11" s="11">
        <f t="shared" si="0"/>
        <v>31.889021164021162</v>
      </c>
      <c r="G11" s="12"/>
      <c r="H11" s="12"/>
      <c r="I11" s="7"/>
      <c r="J11" s="9"/>
      <c r="K11" s="9"/>
      <c r="L11" s="11">
        <v>10.744440000000001</v>
      </c>
      <c r="M11" s="12"/>
      <c r="N11" s="11">
        <f t="shared" si="1"/>
        <v>87.489007918025152</v>
      </c>
      <c r="O11" s="12"/>
      <c r="P11" s="12"/>
      <c r="Q11" s="5"/>
      <c r="R11" s="9"/>
      <c r="S11" s="9"/>
      <c r="T11" s="11">
        <v>4.8302250000000004</v>
      </c>
      <c r="U11" s="12"/>
      <c r="V11" s="11">
        <f t="shared" si="2"/>
        <v>98.984521506958757</v>
      </c>
      <c r="W11" s="12"/>
      <c r="X11" s="12"/>
      <c r="Y11" s="5"/>
      <c r="Z11" s="5"/>
      <c r="AA11" s="9"/>
      <c r="AB11" s="9"/>
      <c r="AC11" s="11">
        <v>5.49</v>
      </c>
      <c r="AD11" s="12"/>
      <c r="AE11" s="12"/>
    </row>
    <row r="12" spans="2:31" ht="15" x14ac:dyDescent="0.15">
      <c r="B12" s="9"/>
      <c r="C12" s="9" t="s">
        <v>2</v>
      </c>
      <c r="D12" s="11">
        <v>1.5155050000000001</v>
      </c>
      <c r="E12" s="12">
        <f t="shared" ref="E12" si="13">AVERAGE(D12:D14)</f>
        <v>1.4877263333333335</v>
      </c>
      <c r="F12" s="11">
        <f t="shared" si="0"/>
        <v>59.907275132275132</v>
      </c>
      <c r="G12" s="12">
        <f t="shared" ref="G12" si="14">AVERAGE(F12:F14)</f>
        <v>60.642160493827163</v>
      </c>
      <c r="H12" s="12">
        <f t="shared" ref="H12" si="15">STDEV(F12:F14)</f>
        <v>0.79587379909993283</v>
      </c>
      <c r="I12" s="7"/>
      <c r="J12" s="9"/>
      <c r="K12" s="9" t="s">
        <v>2</v>
      </c>
      <c r="L12" s="11">
        <v>1.790292</v>
      </c>
      <c r="M12" s="12">
        <f t="shared" ref="M12" si="16">AVERAGE(L12:L14)</f>
        <v>2.3826316666666667</v>
      </c>
      <c r="N12" s="11">
        <f t="shared" si="1"/>
        <v>97.915356311131816</v>
      </c>
      <c r="O12" s="12">
        <f t="shared" ref="O12" si="17">AVERAGE(N12:N14)</f>
        <v>97.225626843657821</v>
      </c>
      <c r="P12" s="12">
        <f>STDEV(N12:N14)</f>
        <v>0.6847458947100693</v>
      </c>
      <c r="Q12" s="5"/>
      <c r="R12" s="9"/>
      <c r="S12" s="9" t="s">
        <v>2</v>
      </c>
      <c r="T12" s="11">
        <v>4.2183279999999996</v>
      </c>
      <c r="U12" s="12">
        <f t="shared" ref="U12" si="18">AVERAGE(T12:T14)</f>
        <v>4.1558413333333331</v>
      </c>
      <c r="V12" s="11">
        <f t="shared" si="2"/>
        <v>99.113163183786739</v>
      </c>
      <c r="W12" s="12">
        <f t="shared" ref="W12" si="19">AVERAGE(V12:V14)</f>
        <v>99.126300018220306</v>
      </c>
      <c r="X12" s="12">
        <f t="shared" ref="X12" si="20">STDEV(V12:V14)</f>
        <v>2.1881423960659448E-2</v>
      </c>
      <c r="Y12" s="5"/>
      <c r="Z12" s="5"/>
      <c r="AA12" s="9"/>
      <c r="AB12" s="9" t="s">
        <v>2</v>
      </c>
      <c r="AC12" s="11">
        <v>5.98</v>
      </c>
      <c r="AD12" s="12">
        <f t="shared" ref="AD12" si="21">AVERAGE(AC12:AC14)</f>
        <v>5.98</v>
      </c>
      <c r="AE12" s="12">
        <f t="shared" ref="AE12" si="22">STDEV(AC12:AC14)</f>
        <v>0</v>
      </c>
    </row>
    <row r="13" spans="2:31" ht="15" x14ac:dyDescent="0.15">
      <c r="B13" s="9"/>
      <c r="C13" s="9"/>
      <c r="D13" s="11">
        <v>1.455773</v>
      </c>
      <c r="E13" s="12"/>
      <c r="F13" s="11">
        <f t="shared" si="0"/>
        <v>61.487486772486768</v>
      </c>
      <c r="G13" s="12"/>
      <c r="H13" s="12"/>
      <c r="I13" s="7"/>
      <c r="J13" s="9"/>
      <c r="K13" s="9"/>
      <c r="L13" s="11">
        <v>2.966316</v>
      </c>
      <c r="M13" s="12"/>
      <c r="N13" s="11">
        <f t="shared" si="1"/>
        <v>96.545975780158358</v>
      </c>
      <c r="O13" s="12"/>
      <c r="P13" s="12"/>
      <c r="Q13" s="5"/>
      <c r="R13" s="9"/>
      <c r="S13" s="9"/>
      <c r="T13" s="11">
        <v>4.0356909999999999</v>
      </c>
      <c r="U13" s="12"/>
      <c r="V13" s="11">
        <f t="shared" si="2"/>
        <v>99.15155972753648</v>
      </c>
      <c r="W13" s="12"/>
      <c r="X13" s="12"/>
      <c r="Y13" s="5"/>
      <c r="Z13" s="5"/>
      <c r="AA13" s="9"/>
      <c r="AB13" s="9"/>
      <c r="AC13" s="11">
        <v>5.98</v>
      </c>
      <c r="AD13" s="12"/>
      <c r="AE13" s="12"/>
    </row>
    <row r="14" spans="2:31" ht="15" x14ac:dyDescent="0.15">
      <c r="B14" s="9"/>
      <c r="C14" s="9"/>
      <c r="D14" s="11">
        <v>1.4919009999999999</v>
      </c>
      <c r="E14" s="12"/>
      <c r="F14" s="11">
        <f t="shared" si="0"/>
        <v>60.531719576719581</v>
      </c>
      <c r="G14" s="12"/>
      <c r="H14" s="12"/>
      <c r="I14" s="7"/>
      <c r="J14" s="9"/>
      <c r="K14" s="9"/>
      <c r="L14" s="11">
        <v>2.3912870000000002</v>
      </c>
      <c r="M14" s="12"/>
      <c r="N14" s="11">
        <f t="shared" si="1"/>
        <v>97.215548439683275</v>
      </c>
      <c r="O14" s="12"/>
      <c r="P14" s="12"/>
      <c r="Q14" s="5"/>
      <c r="R14" s="9"/>
      <c r="S14" s="9"/>
      <c r="T14" s="11">
        <v>4.2135049999999996</v>
      </c>
      <c r="U14" s="12"/>
      <c r="V14" s="11">
        <f t="shared" si="2"/>
        <v>99.114177143337685</v>
      </c>
      <c r="W14" s="12"/>
      <c r="X14" s="12"/>
      <c r="Y14" s="5"/>
      <c r="Z14" s="5"/>
      <c r="AA14" s="9"/>
      <c r="AB14" s="9"/>
      <c r="AC14" s="11">
        <v>5.98</v>
      </c>
      <c r="AD14" s="12"/>
      <c r="AE14" s="12"/>
    </row>
    <row r="15" spans="2:31" ht="15" x14ac:dyDescent="0.15">
      <c r="B15" s="9"/>
      <c r="C15" s="9" t="s">
        <v>3</v>
      </c>
      <c r="D15" s="11">
        <v>0.96229699999999996</v>
      </c>
      <c r="E15" s="12">
        <f t="shared" ref="E15" si="23">AVERAGE(D15:D17)</f>
        <v>0.97207833333333327</v>
      </c>
      <c r="F15" s="11">
        <f t="shared" si="0"/>
        <v>74.54240740740741</v>
      </c>
      <c r="G15" s="12">
        <f t="shared" ref="G15" si="24">AVERAGE(F15:F17)</f>
        <v>74.28364197530864</v>
      </c>
      <c r="H15" s="12">
        <f t="shared" ref="H15" si="25">STDEV(F15:F17)</f>
        <v>0.33312577557171497</v>
      </c>
      <c r="I15" s="7"/>
      <c r="J15" s="9"/>
      <c r="K15" s="9" t="s">
        <v>3</v>
      </c>
      <c r="L15" s="11">
        <v>0.85346200000000005</v>
      </c>
      <c r="M15" s="12">
        <f t="shared" ref="M15" si="26">AVERAGE(L15:L17)</f>
        <v>0.82407899999999989</v>
      </c>
      <c r="N15" s="11">
        <f t="shared" si="1"/>
        <v>99.006215649743837</v>
      </c>
      <c r="O15" s="12">
        <f t="shared" ref="O15" si="27">AVERAGE(N15:N17)</f>
        <v>99.040429669305993</v>
      </c>
      <c r="P15" s="12">
        <f>STDEV(N15:N17)</f>
        <v>4.3218074788971043E-2</v>
      </c>
      <c r="Q15" s="5"/>
      <c r="R15" s="9"/>
      <c r="S15" s="9" t="s">
        <v>3</v>
      </c>
      <c r="T15" s="11">
        <v>3.1083599999999998</v>
      </c>
      <c r="U15" s="12">
        <f t="shared" ref="U15" si="28">AVERAGE(T15:T17)</f>
        <v>3.0455520000000003</v>
      </c>
      <c r="V15" s="11">
        <f t="shared" si="2"/>
        <v>99.346516419291092</v>
      </c>
      <c r="W15" s="12">
        <f t="shared" ref="W15" si="29">AVERAGE(V15:V17)</f>
        <v>99.359720808981209</v>
      </c>
      <c r="X15" s="12">
        <f t="shared" ref="X15" si="30">STDEV(V15:V17)</f>
        <v>1.5328405336888531E-2</v>
      </c>
      <c r="Y15" s="5"/>
      <c r="Z15" s="5"/>
      <c r="AA15" s="9"/>
      <c r="AB15" s="9" t="s">
        <v>3</v>
      </c>
      <c r="AC15" s="11">
        <v>6.3</v>
      </c>
      <c r="AD15" s="12">
        <f t="shared" ref="AD15" si="31">AVERAGE(AC15:AC17)</f>
        <v>6.293333333333333</v>
      </c>
      <c r="AE15" s="12">
        <f t="shared" ref="AE15" si="32">STDEV(AC15:AC17)</f>
        <v>5.7735026918961348E-3</v>
      </c>
    </row>
    <row r="16" spans="2:31" ht="15" x14ac:dyDescent="0.15">
      <c r="B16" s="9"/>
      <c r="C16" s="9"/>
      <c r="D16" s="11">
        <v>0.96765199999999996</v>
      </c>
      <c r="E16" s="12"/>
      <c r="F16" s="11">
        <f t="shared" si="0"/>
        <v>74.400740740740744</v>
      </c>
      <c r="G16" s="12"/>
      <c r="H16" s="12"/>
      <c r="I16" s="7"/>
      <c r="J16" s="9"/>
      <c r="K16" s="9"/>
      <c r="L16" s="11">
        <v>0.78236799999999995</v>
      </c>
      <c r="M16" s="12"/>
      <c r="N16" s="11">
        <f t="shared" si="1"/>
        <v>99.088998602701437</v>
      </c>
      <c r="O16" s="12"/>
      <c r="P16" s="12"/>
      <c r="Q16" s="5"/>
      <c r="R16" s="9"/>
      <c r="S16" s="9"/>
      <c r="T16" s="11">
        <v>3.0627010000000001</v>
      </c>
      <c r="U16" s="12"/>
      <c r="V16" s="11">
        <f t="shared" si="2"/>
        <v>99.356115502669979</v>
      </c>
      <c r="W16" s="12"/>
      <c r="X16" s="12"/>
      <c r="Y16" s="5"/>
      <c r="Z16" s="5"/>
      <c r="AA16" s="9"/>
      <c r="AB16" s="9"/>
      <c r="AC16" s="11">
        <v>6.29</v>
      </c>
      <c r="AD16" s="12"/>
      <c r="AE16" s="12"/>
    </row>
    <row r="17" spans="2:31" ht="15" x14ac:dyDescent="0.15">
      <c r="B17" s="9"/>
      <c r="C17" s="9"/>
      <c r="D17" s="11">
        <v>0.986286</v>
      </c>
      <c r="E17" s="12"/>
      <c r="F17" s="11">
        <f t="shared" si="0"/>
        <v>73.907777777777767</v>
      </c>
      <c r="G17" s="12"/>
      <c r="H17" s="12"/>
      <c r="I17" s="7"/>
      <c r="J17" s="9"/>
      <c r="K17" s="9"/>
      <c r="L17" s="11">
        <v>0.83640700000000001</v>
      </c>
      <c r="M17" s="12"/>
      <c r="N17" s="11">
        <f t="shared" si="1"/>
        <v>99.026074755472763</v>
      </c>
      <c r="O17" s="12"/>
      <c r="P17" s="12"/>
      <c r="Q17" s="5"/>
      <c r="R17" s="9"/>
      <c r="S17" s="9"/>
      <c r="T17" s="11">
        <v>2.965595</v>
      </c>
      <c r="U17" s="12"/>
      <c r="V17" s="11">
        <f t="shared" si="2"/>
        <v>99.376530504982554</v>
      </c>
      <c r="W17" s="12"/>
      <c r="X17" s="12"/>
      <c r="Y17" s="5"/>
      <c r="Z17" s="5"/>
      <c r="AA17" s="9"/>
      <c r="AB17" s="9"/>
      <c r="AC17" s="11">
        <v>6.29</v>
      </c>
      <c r="AD17" s="12"/>
      <c r="AE17" s="12"/>
    </row>
    <row r="18" spans="2:31" ht="15" x14ac:dyDescent="0.15">
      <c r="B18" s="9"/>
      <c r="C18" s="9" t="s">
        <v>4</v>
      </c>
      <c r="D18" s="11">
        <v>0.21284900000000001</v>
      </c>
      <c r="E18" s="12">
        <f t="shared" ref="E18" si="33">AVERAGE(D18:D20)</f>
        <v>0.21256733333333333</v>
      </c>
      <c r="F18" s="11">
        <f t="shared" si="0"/>
        <v>94.369074074074078</v>
      </c>
      <c r="G18" s="12">
        <f t="shared" ref="G18" si="34">AVERAGE(F18:F20)</f>
        <v>94.376525573192239</v>
      </c>
      <c r="H18" s="12">
        <f t="shared" ref="H18" si="35">STDEV(F18:F20)</f>
        <v>2.8066755026164455E-2</v>
      </c>
      <c r="I18" s="7"/>
      <c r="J18" s="9"/>
      <c r="K18" s="9" t="s">
        <v>4</v>
      </c>
      <c r="L18" s="11">
        <v>0.31546299999999999</v>
      </c>
      <c r="M18" s="12">
        <f t="shared" ref="M18" si="36">AVERAGE(L18:L20)</f>
        <v>0.26800000000000002</v>
      </c>
      <c r="N18" s="11">
        <f t="shared" si="1"/>
        <v>99.632670004657669</v>
      </c>
      <c r="O18" s="12">
        <f t="shared" ref="O18" si="37">AVERAGE(N18:N20)</f>
        <v>99.687936655798794</v>
      </c>
      <c r="P18" s="12">
        <f>STDEV(N18:N20)</f>
        <v>5.5940372699061013E-2</v>
      </c>
      <c r="Q18" s="5"/>
      <c r="R18" s="9"/>
      <c r="S18" s="9" t="s">
        <v>4</v>
      </c>
      <c r="T18" s="11">
        <v>0.34887499999999999</v>
      </c>
      <c r="U18" s="12">
        <f t="shared" ref="U18" si="38">AVERAGE(T18:T20)</f>
        <v>0.33022533333333332</v>
      </c>
      <c r="V18" s="11">
        <f t="shared" si="2"/>
        <v>99.926654543161078</v>
      </c>
      <c r="W18" s="12">
        <f t="shared" ref="W18" si="39">AVERAGE(V18:V20)</f>
        <v>99.930575340929792</v>
      </c>
      <c r="X18" s="12">
        <f t="shared" ref="X18" si="40">STDEV(V18:V20)</f>
        <v>3.9207627301472677E-3</v>
      </c>
      <c r="Y18" s="5"/>
      <c r="Z18" s="5"/>
      <c r="AA18" s="9"/>
      <c r="AB18" s="9" t="s">
        <v>4</v>
      </c>
      <c r="AC18" s="11">
        <v>6.43</v>
      </c>
      <c r="AD18" s="12">
        <f t="shared" ref="AD18" si="41">AVERAGE(AC18:AC20)</f>
        <v>6.43</v>
      </c>
      <c r="AE18" s="12">
        <f t="shared" ref="AE18" si="42">STDEV(AC18:AC20)</f>
        <v>0</v>
      </c>
    </row>
    <row r="19" spans="2:31" ht="15" x14ac:dyDescent="0.15">
      <c r="B19" s="9"/>
      <c r="C19" s="9"/>
      <c r="D19" s="11">
        <v>0.211394</v>
      </c>
      <c r="E19" s="12"/>
      <c r="F19" s="11">
        <f t="shared" si="0"/>
        <v>94.40756613756615</v>
      </c>
      <c r="G19" s="12"/>
      <c r="H19" s="12"/>
      <c r="I19" s="7"/>
      <c r="J19" s="9"/>
      <c r="K19" s="9"/>
      <c r="L19" s="11">
        <v>0.21940000000000001</v>
      </c>
      <c r="M19" s="12"/>
      <c r="N19" s="11">
        <f t="shared" si="1"/>
        <v>99.744527247321855</v>
      </c>
      <c r="O19" s="12"/>
      <c r="P19" s="12"/>
      <c r="Q19" s="5"/>
      <c r="R19" s="9"/>
      <c r="S19" s="9"/>
      <c r="T19" s="11">
        <v>0.31157600000000002</v>
      </c>
      <c r="U19" s="12"/>
      <c r="V19" s="11">
        <f t="shared" si="2"/>
        <v>99.934496068620433</v>
      </c>
      <c r="W19" s="12"/>
      <c r="X19" s="12"/>
      <c r="Y19" s="5"/>
      <c r="Z19" s="5"/>
      <c r="AA19" s="9"/>
      <c r="AB19" s="9"/>
      <c r="AC19" s="11">
        <v>6.43</v>
      </c>
      <c r="AD19" s="12"/>
      <c r="AE19" s="12"/>
    </row>
    <row r="20" spans="2:31" ht="15" x14ac:dyDescent="0.15">
      <c r="B20" s="9"/>
      <c r="C20" s="9"/>
      <c r="D20" s="11">
        <v>0.21345900000000001</v>
      </c>
      <c r="E20" s="12"/>
      <c r="F20" s="11">
        <f t="shared" si="0"/>
        <v>94.352936507936519</v>
      </c>
      <c r="G20" s="12"/>
      <c r="H20" s="12"/>
      <c r="I20" s="7"/>
      <c r="J20" s="9"/>
      <c r="K20" s="9"/>
      <c r="L20" s="11">
        <v>0.26913700000000002</v>
      </c>
      <c r="M20" s="12"/>
      <c r="N20" s="11">
        <f t="shared" si="1"/>
        <v>99.686612715416857</v>
      </c>
      <c r="O20" s="12"/>
      <c r="P20" s="12"/>
      <c r="Q20" s="5"/>
      <c r="R20" s="9"/>
      <c r="S20" s="9"/>
      <c r="T20" s="11">
        <v>0.33022499999999999</v>
      </c>
      <c r="U20" s="12"/>
      <c r="V20" s="11">
        <f t="shared" si="2"/>
        <v>99.930575411007865</v>
      </c>
      <c r="W20" s="12"/>
      <c r="X20" s="12"/>
      <c r="Y20" s="5"/>
      <c r="Z20" s="5"/>
      <c r="AA20" s="9"/>
      <c r="AB20" s="9"/>
      <c r="AC20" s="11">
        <v>6.43</v>
      </c>
      <c r="AD20" s="12"/>
      <c r="AE20" s="12"/>
    </row>
    <row r="21" spans="2:31" ht="15" x14ac:dyDescent="0.15">
      <c r="B21" s="9"/>
      <c r="C21" s="9" t="s">
        <v>5</v>
      </c>
      <c r="D21" s="11">
        <v>7.9412999999999997E-2</v>
      </c>
      <c r="E21" s="12">
        <f t="shared" ref="E21" si="43">AVERAGE(D21:D23)</f>
        <v>8.0757999999999996E-2</v>
      </c>
      <c r="F21" s="11">
        <f t="shared" si="0"/>
        <v>97.89912698412698</v>
      </c>
      <c r="G21" s="12">
        <f t="shared" ref="G21" si="44">AVERAGE(F21:F23)</f>
        <v>97.863544973544961</v>
      </c>
      <c r="H21" s="12">
        <f t="shared" ref="H21" si="45">STDEV(F21:F23)</f>
        <v>5.9104999286207487E-2</v>
      </c>
      <c r="I21" s="7"/>
      <c r="J21" s="9"/>
      <c r="K21" s="9" t="s">
        <v>5</v>
      </c>
      <c r="L21" s="11">
        <v>9.0676000000000007E-2</v>
      </c>
      <c r="M21" s="12">
        <f t="shared" ref="M21" si="46">AVERAGE(L21:L23)</f>
        <v>8.8599999999999998E-2</v>
      </c>
      <c r="N21" s="11">
        <f t="shared" si="1"/>
        <v>99.89441546343734</v>
      </c>
      <c r="O21" s="12">
        <f t="shared" ref="O21" si="47">AVERAGE(N21:N23)</f>
        <v>99.896832789939438</v>
      </c>
      <c r="P21" s="12">
        <f>STDEV(N21:N23)</f>
        <v>2.154695991542074E-3</v>
      </c>
      <c r="Q21" s="5"/>
      <c r="R21" s="9"/>
      <c r="S21" s="9" t="s">
        <v>5</v>
      </c>
      <c r="T21" s="11">
        <v>0.3</v>
      </c>
      <c r="U21" s="12">
        <f t="shared" ref="U21" si="48">AVERAGE(T21:T23)</f>
        <v>0.3</v>
      </c>
      <c r="V21" s="11">
        <f t="shared" si="2"/>
        <v>99.936929739730047</v>
      </c>
      <c r="W21" s="12">
        <f t="shared" ref="W21" si="49">AVERAGE(V21:V23)</f>
        <v>99.936929739730047</v>
      </c>
      <c r="X21" s="12">
        <f t="shared" ref="X21" si="50">STDEV(V21:V23)</f>
        <v>0</v>
      </c>
      <c r="Y21" s="9" t="s">
        <v>21</v>
      </c>
      <c r="Z21" s="8"/>
      <c r="AA21" s="9"/>
      <c r="AB21" s="9" t="s">
        <v>5</v>
      </c>
      <c r="AC21" s="11">
        <v>6.7</v>
      </c>
      <c r="AD21" s="12">
        <f t="shared" ref="AD21" si="51">AVERAGE(AC21:AC23)</f>
        <v>6.7</v>
      </c>
      <c r="AE21" s="12">
        <f t="shared" ref="AE21" si="52">STDEV(AC21:AC23)</f>
        <v>0</v>
      </c>
    </row>
    <row r="22" spans="2:31" ht="15" x14ac:dyDescent="0.15">
      <c r="B22" s="9"/>
      <c r="C22" s="9"/>
      <c r="D22" s="11">
        <v>7.9523999999999997E-2</v>
      </c>
      <c r="E22" s="12"/>
      <c r="F22" s="11">
        <f t="shared" si="0"/>
        <v>97.896190476190469</v>
      </c>
      <c r="G22" s="12"/>
      <c r="H22" s="12"/>
      <c r="I22" s="7"/>
      <c r="J22" s="9"/>
      <c r="K22" s="9"/>
      <c r="L22" s="11">
        <v>8.7999999999999995E-2</v>
      </c>
      <c r="M22" s="12"/>
      <c r="N22" s="11">
        <f t="shared" si="1"/>
        <v>99.897531439217531</v>
      </c>
      <c r="O22" s="12"/>
      <c r="P22" s="12"/>
      <c r="Q22" s="5"/>
      <c r="R22" s="9"/>
      <c r="S22" s="9"/>
      <c r="T22" s="11">
        <v>0.3</v>
      </c>
      <c r="U22" s="12"/>
      <c r="V22" s="11">
        <f t="shared" si="2"/>
        <v>99.936929739730047</v>
      </c>
      <c r="W22" s="12"/>
      <c r="X22" s="12"/>
      <c r="Y22" s="9"/>
      <c r="Z22" s="8"/>
      <c r="AA22" s="9"/>
      <c r="AB22" s="9"/>
      <c r="AC22" s="11">
        <v>6.7</v>
      </c>
      <c r="AD22" s="12"/>
      <c r="AE22" s="12"/>
    </row>
    <row r="23" spans="2:31" ht="15" x14ac:dyDescent="0.15">
      <c r="B23" s="9"/>
      <c r="C23" s="9"/>
      <c r="D23" s="11">
        <v>8.3336999999999994E-2</v>
      </c>
      <c r="E23" s="12"/>
      <c r="F23" s="11">
        <f t="shared" si="0"/>
        <v>97.795317460317463</v>
      </c>
      <c r="G23" s="12"/>
      <c r="H23" s="12"/>
      <c r="I23" s="7"/>
      <c r="J23" s="9"/>
      <c r="K23" s="9"/>
      <c r="L23" s="11">
        <v>8.7123999999999993E-2</v>
      </c>
      <c r="M23" s="12"/>
      <c r="N23" s="11">
        <f t="shared" si="1"/>
        <v>99.898551467163472</v>
      </c>
      <c r="O23" s="12"/>
      <c r="P23" s="12"/>
      <c r="Q23" s="5"/>
      <c r="R23" s="9"/>
      <c r="S23" s="9"/>
      <c r="T23" s="11">
        <v>0.3</v>
      </c>
      <c r="U23" s="12"/>
      <c r="V23" s="11">
        <f t="shared" si="2"/>
        <v>99.936929739730047</v>
      </c>
      <c r="W23" s="12"/>
      <c r="X23" s="12"/>
      <c r="Y23" s="9"/>
      <c r="Z23" s="8"/>
      <c r="AA23" s="9"/>
      <c r="AB23" s="9"/>
      <c r="AC23" s="11">
        <v>6.7</v>
      </c>
      <c r="AD23" s="12"/>
      <c r="AE23" s="12"/>
    </row>
    <row r="24" spans="2:31" ht="15" x14ac:dyDescent="0.15">
      <c r="B24" s="9"/>
      <c r="C24" s="9" t="s">
        <v>6</v>
      </c>
      <c r="D24" s="11">
        <v>7.2832999999999995E-2</v>
      </c>
      <c r="E24" s="12">
        <f t="shared" ref="E24" si="53">AVERAGE(D24:D26)</f>
        <v>7.3349333333333336E-2</v>
      </c>
      <c r="F24" s="11">
        <f t="shared" si="0"/>
        <v>98.07320105820105</v>
      </c>
      <c r="G24" s="12">
        <f t="shared" ref="G24" si="54">AVERAGE(F24:F26)</f>
        <v>98.059541446208115</v>
      </c>
      <c r="H24" s="12">
        <f t="shared" ref="H24" si="55">STDEV(F24:F26)</f>
        <v>1.1988311559422846E-2</v>
      </c>
      <c r="I24" s="7"/>
      <c r="J24" s="9"/>
      <c r="K24" s="9" t="s">
        <v>6</v>
      </c>
      <c r="L24" s="11">
        <v>2.2214000000000001E-2</v>
      </c>
      <c r="M24" s="12">
        <f t="shared" ref="M24" si="56">AVERAGE(L24:L26)</f>
        <v>2.1423999999999999E-2</v>
      </c>
      <c r="N24" s="11">
        <f t="shared" si="1"/>
        <v>99.974133674895199</v>
      </c>
      <c r="O24" s="12">
        <f t="shared" ref="O24" si="57">AVERAGE(N24:N26)</f>
        <v>99.975053563111317</v>
      </c>
      <c r="P24" s="12">
        <f>STDEV(N24:N26)</f>
        <v>8.1581909045155636E-4</v>
      </c>
      <c r="Q24" s="5"/>
      <c r="R24" s="9"/>
      <c r="S24" s="9" t="s">
        <v>6</v>
      </c>
      <c r="T24" s="11">
        <v>0.3</v>
      </c>
      <c r="U24" s="12">
        <f t="shared" ref="U24" si="58">AVERAGE(T24:T26)</f>
        <v>0.3</v>
      </c>
      <c r="V24" s="11">
        <f t="shared" si="2"/>
        <v>99.936929739730047</v>
      </c>
      <c r="W24" s="12">
        <f t="shared" ref="W24" si="59">AVERAGE(V24:V26)</f>
        <v>99.936929739730047</v>
      </c>
      <c r="X24" s="12">
        <f t="shared" ref="X24" si="60">STDEV(V24:V26)</f>
        <v>0</v>
      </c>
      <c r="Y24" s="9"/>
      <c r="Z24" s="8"/>
      <c r="AA24" s="9"/>
      <c r="AB24" s="9" t="s">
        <v>6</v>
      </c>
      <c r="AC24" s="11">
        <v>6.83</v>
      </c>
      <c r="AD24" s="12">
        <f t="shared" ref="AD24" si="61">AVERAGE(AC24:AC26)</f>
        <v>6.836666666666666</v>
      </c>
      <c r="AE24" s="12">
        <f t="shared" ref="AE24" si="62">STDEV(AC24:AC26)</f>
        <v>5.7735026918961348E-3</v>
      </c>
    </row>
    <row r="25" spans="2:31" ht="15" x14ac:dyDescent="0.15">
      <c r="B25" s="9"/>
      <c r="C25" s="9"/>
      <c r="D25" s="11">
        <v>7.3534000000000002E-2</v>
      </c>
      <c r="E25" s="12"/>
      <c r="F25" s="11">
        <f t="shared" si="0"/>
        <v>98.054656084656088</v>
      </c>
      <c r="G25" s="12"/>
      <c r="H25" s="12"/>
      <c r="I25" s="7"/>
      <c r="J25" s="9"/>
      <c r="K25" s="9"/>
      <c r="L25" s="11">
        <v>2.1180000000000001E-2</v>
      </c>
      <c r="M25" s="12"/>
      <c r="N25" s="11">
        <f t="shared" si="1"/>
        <v>99.975337680484401</v>
      </c>
      <c r="O25" s="12"/>
      <c r="P25" s="12"/>
      <c r="Q25" s="5"/>
      <c r="R25" s="9"/>
      <c r="S25" s="9"/>
      <c r="T25" s="11">
        <v>0.3</v>
      </c>
      <c r="U25" s="12"/>
      <c r="V25" s="11">
        <f t="shared" si="2"/>
        <v>99.936929739730047</v>
      </c>
      <c r="W25" s="12"/>
      <c r="X25" s="12"/>
      <c r="Y25" s="9"/>
      <c r="Z25" s="8"/>
      <c r="AA25" s="9"/>
      <c r="AB25" s="9"/>
      <c r="AC25" s="11">
        <v>6.84</v>
      </c>
      <c r="AD25" s="12"/>
      <c r="AE25" s="12"/>
    </row>
    <row r="26" spans="2:31" ht="15" x14ac:dyDescent="0.15">
      <c r="B26" s="9"/>
      <c r="C26" s="9"/>
      <c r="D26" s="11">
        <v>7.3680999999999996E-2</v>
      </c>
      <c r="E26" s="12"/>
      <c r="F26" s="11">
        <f t="shared" si="0"/>
        <v>98.050767195767193</v>
      </c>
      <c r="G26" s="12"/>
      <c r="H26" s="12"/>
      <c r="I26" s="7"/>
      <c r="J26" s="9"/>
      <c r="K26" s="9"/>
      <c r="L26" s="11">
        <v>2.0878000000000001E-2</v>
      </c>
      <c r="M26" s="12"/>
      <c r="N26" s="11">
        <f t="shared" si="1"/>
        <v>99.97568933395435</v>
      </c>
      <c r="O26" s="12"/>
      <c r="P26" s="12"/>
      <c r="Q26" s="5"/>
      <c r="R26" s="9"/>
      <c r="S26" s="9"/>
      <c r="T26" s="11">
        <v>0.3</v>
      </c>
      <c r="U26" s="12"/>
      <c r="V26" s="11">
        <f t="shared" si="2"/>
        <v>99.936929739730047</v>
      </c>
      <c r="W26" s="12"/>
      <c r="X26" s="12"/>
      <c r="Y26" s="9"/>
      <c r="Z26" s="8"/>
      <c r="AA26" s="9"/>
      <c r="AB26" s="9"/>
      <c r="AC26" s="11">
        <v>6.84</v>
      </c>
      <c r="AD26" s="12"/>
      <c r="AE26" s="12"/>
    </row>
    <row r="27" spans="2:31" ht="15" x14ac:dyDescent="0.15">
      <c r="B27" s="9"/>
      <c r="C27" s="9" t="s">
        <v>7</v>
      </c>
      <c r="D27" s="11">
        <v>9.0778999999999999E-2</v>
      </c>
      <c r="E27" s="12">
        <f t="shared" ref="E27" si="63">AVERAGE(D27:D29)</f>
        <v>9.1687000000000005E-2</v>
      </c>
      <c r="F27" s="11">
        <f t="shared" si="0"/>
        <v>97.598439153439159</v>
      </c>
      <c r="G27" s="12">
        <f t="shared" ref="G27" si="64">AVERAGE(F27:F29)</f>
        <v>97.574417989417995</v>
      </c>
      <c r="H27" s="12">
        <f t="shared" ref="H27" si="65">STDEV(F27:F29)</f>
        <v>2.0804973558702561E-2</v>
      </c>
      <c r="I27" s="7"/>
      <c r="J27" s="9"/>
      <c r="K27" s="9" t="s">
        <v>7</v>
      </c>
      <c r="L27" s="11">
        <v>3.0665999999999999E-2</v>
      </c>
      <c r="M27" s="12">
        <f t="shared" ref="M27" si="66">AVERAGE(L27:L29)</f>
        <v>2.6850000000000002E-2</v>
      </c>
      <c r="N27" s="11">
        <f t="shared" si="1"/>
        <v>99.964292035398245</v>
      </c>
      <c r="O27" s="12">
        <f t="shared" ref="O27" si="67">AVERAGE(N27:N29)</f>
        <v>99.968735444806711</v>
      </c>
      <c r="P27" s="12">
        <f>STDEV(N27:N29)</f>
        <v>4.5234440036105317E-3</v>
      </c>
      <c r="Q27" s="5"/>
      <c r="R27" s="9"/>
      <c r="S27" s="9" t="s">
        <v>7</v>
      </c>
      <c r="T27" s="11">
        <v>0.3</v>
      </c>
      <c r="U27" s="12">
        <f t="shared" ref="U27" si="68">AVERAGE(T27:T29)</f>
        <v>0.3</v>
      </c>
      <c r="V27" s="11">
        <f t="shared" si="2"/>
        <v>99.936929739730047</v>
      </c>
      <c r="W27" s="12">
        <f t="shared" ref="W27" si="69">AVERAGE(V27:V29)</f>
        <v>99.936929739730047</v>
      </c>
      <c r="X27" s="12">
        <f t="shared" ref="X27" si="70">STDEV(V27:V29)</f>
        <v>0</v>
      </c>
      <c r="Y27" s="9"/>
      <c r="Z27" s="8"/>
      <c r="AA27" s="9"/>
      <c r="AB27" s="9" t="s">
        <v>7</v>
      </c>
      <c r="AC27" s="11">
        <v>6.83</v>
      </c>
      <c r="AD27" s="12">
        <f t="shared" ref="AD27" si="71">AVERAGE(AC27:AC29)</f>
        <v>6.8233333333333333</v>
      </c>
      <c r="AE27" s="12">
        <f t="shared" ref="AE27" si="72">STDEV(AC27:AC29)</f>
        <v>5.7735026918961348E-3</v>
      </c>
    </row>
    <row r="28" spans="2:31" ht="15" x14ac:dyDescent="0.15">
      <c r="B28" s="9"/>
      <c r="C28" s="9"/>
      <c r="D28" s="11">
        <v>9.2151999999999998E-2</v>
      </c>
      <c r="E28" s="12"/>
      <c r="F28" s="11">
        <f t="shared" si="0"/>
        <v>97.562116402116402</v>
      </c>
      <c r="G28" s="12"/>
      <c r="H28" s="12"/>
      <c r="I28" s="7"/>
      <c r="J28" s="9"/>
      <c r="K28" s="9"/>
      <c r="L28" s="11">
        <v>2.29E-2</v>
      </c>
      <c r="M28" s="12"/>
      <c r="N28" s="11">
        <f t="shared" si="1"/>
        <v>99.973334885887283</v>
      </c>
      <c r="O28" s="12"/>
      <c r="P28" s="12"/>
      <c r="Q28" s="5"/>
      <c r="R28" s="9"/>
      <c r="S28" s="9"/>
      <c r="T28" s="11">
        <v>0.3</v>
      </c>
      <c r="U28" s="12"/>
      <c r="V28" s="11">
        <f t="shared" si="2"/>
        <v>99.936929739730047</v>
      </c>
      <c r="W28" s="12"/>
      <c r="X28" s="12"/>
      <c r="Y28" s="9"/>
      <c r="Z28" s="8"/>
      <c r="AA28" s="9"/>
      <c r="AB28" s="9"/>
      <c r="AC28" s="11">
        <v>6.82</v>
      </c>
      <c r="AD28" s="12"/>
      <c r="AE28" s="12"/>
    </row>
    <row r="29" spans="2:31" ht="15" x14ac:dyDescent="0.15">
      <c r="B29" s="9"/>
      <c r="C29" s="9"/>
      <c r="D29" s="11">
        <v>9.2130000000000004E-2</v>
      </c>
      <c r="E29" s="12"/>
      <c r="F29" s="11">
        <f t="shared" si="0"/>
        <v>97.56269841269841</v>
      </c>
      <c r="G29" s="12"/>
      <c r="H29" s="12"/>
      <c r="I29" s="7"/>
      <c r="J29" s="9"/>
      <c r="K29" s="9"/>
      <c r="L29" s="11">
        <v>2.6984000000000001E-2</v>
      </c>
      <c r="M29" s="12"/>
      <c r="N29" s="11">
        <f t="shared" si="1"/>
        <v>99.968579413134606</v>
      </c>
      <c r="O29" s="12"/>
      <c r="P29" s="12"/>
      <c r="Q29" s="5"/>
      <c r="R29" s="9"/>
      <c r="S29" s="9"/>
      <c r="T29" s="11">
        <v>0.3</v>
      </c>
      <c r="U29" s="12"/>
      <c r="V29" s="11">
        <f t="shared" si="2"/>
        <v>99.936929739730047</v>
      </c>
      <c r="W29" s="12"/>
      <c r="X29" s="12"/>
      <c r="Y29" s="9"/>
      <c r="Z29" s="8"/>
      <c r="AA29" s="9"/>
      <c r="AB29" s="9"/>
      <c r="AC29" s="11">
        <v>6.82</v>
      </c>
      <c r="AD29" s="12"/>
      <c r="AE29" s="12"/>
    </row>
    <row r="30" spans="2:31" ht="15" x14ac:dyDescent="0.15">
      <c r="B30" s="9"/>
      <c r="C30" s="9" t="s">
        <v>8</v>
      </c>
      <c r="D30" s="11">
        <v>0.24238399999999999</v>
      </c>
      <c r="E30" s="12">
        <f t="shared" ref="E30" si="73">AVERAGE(D30:D32)</f>
        <v>0.24723700000000001</v>
      </c>
      <c r="F30" s="11">
        <f t="shared" si="0"/>
        <v>93.587724867724859</v>
      </c>
      <c r="G30" s="12">
        <f t="shared" ref="G30" si="74">AVERAGE(F30:F32)</f>
        <v>93.459338624338628</v>
      </c>
      <c r="H30" s="12">
        <f t="shared" ref="H30" si="75">STDEV(F30:F32)</f>
        <v>0.1474448703140287</v>
      </c>
      <c r="I30" s="7"/>
      <c r="J30" s="9"/>
      <c r="K30" s="9" t="s">
        <v>8</v>
      </c>
      <c r="L30" s="11">
        <v>3.3767999999999999E-2</v>
      </c>
      <c r="M30" s="12">
        <f t="shared" ref="M30" si="76">AVERAGE(L30:L32)</f>
        <v>2.8499999999999998E-2</v>
      </c>
      <c r="N30" s="11">
        <f t="shared" si="1"/>
        <v>99.960680018630654</v>
      </c>
      <c r="O30" s="12">
        <f t="shared" ref="O30" si="77">AVERAGE(N30:N32)</f>
        <v>99.966814159292042</v>
      </c>
      <c r="P30" s="12">
        <f>STDEV(N30:N32)</f>
        <v>6.6017144425750025E-3</v>
      </c>
      <c r="Q30" s="5"/>
      <c r="R30" s="9"/>
      <c r="S30" s="9" t="s">
        <v>8</v>
      </c>
      <c r="T30" s="11">
        <v>0.3</v>
      </c>
      <c r="U30" s="12">
        <f t="shared" ref="U30" si="78">AVERAGE(T30:T32)</f>
        <v>0.3</v>
      </c>
      <c r="V30" s="11">
        <f t="shared" si="2"/>
        <v>99.936929739730047</v>
      </c>
      <c r="W30" s="12">
        <f t="shared" ref="W30" si="79">AVERAGE(V30:V32)</f>
        <v>99.936929739730047</v>
      </c>
      <c r="X30" s="12">
        <f t="shared" ref="X30" si="80">STDEV(V30:V32)</f>
        <v>0</v>
      </c>
      <c r="Y30" s="9"/>
      <c r="Z30" s="8"/>
      <c r="AA30" s="9"/>
      <c r="AB30" s="9" t="s">
        <v>8</v>
      </c>
      <c r="AC30" s="11">
        <v>5.84</v>
      </c>
      <c r="AD30" s="12">
        <f t="shared" ref="AD30" si="81">AVERAGE(AC30:AC32)</f>
        <v>5.82</v>
      </c>
      <c r="AE30" s="12">
        <f t="shared" ref="AE30" si="82">STDEV(AC30:AC32)</f>
        <v>2.0000000000000018E-2</v>
      </c>
    </row>
    <row r="31" spans="2:31" ht="15" x14ac:dyDescent="0.15">
      <c r="B31" s="9"/>
      <c r="C31" s="9"/>
      <c r="D31" s="11">
        <v>0.246003</v>
      </c>
      <c r="E31" s="12"/>
      <c r="F31" s="11">
        <f t="shared" si="0"/>
        <v>93.491984126984136</v>
      </c>
      <c r="G31" s="12"/>
      <c r="H31" s="12"/>
      <c r="I31" s="7"/>
      <c r="J31" s="9"/>
      <c r="K31" s="9"/>
      <c r="L31" s="11">
        <v>2.2499999999999999E-2</v>
      </c>
      <c r="M31" s="12"/>
      <c r="N31" s="11">
        <f t="shared" si="1"/>
        <v>99.973800652072669</v>
      </c>
      <c r="O31" s="12"/>
      <c r="P31" s="12"/>
      <c r="Q31" s="5"/>
      <c r="R31" s="9"/>
      <c r="S31" s="9"/>
      <c r="T31" s="11">
        <v>0.3</v>
      </c>
      <c r="U31" s="12"/>
      <c r="V31" s="11">
        <f t="shared" si="2"/>
        <v>99.936929739730047</v>
      </c>
      <c r="W31" s="12"/>
      <c r="X31" s="12"/>
      <c r="Y31" s="9"/>
      <c r="Z31" s="8"/>
      <c r="AA31" s="9"/>
      <c r="AB31" s="9"/>
      <c r="AC31" s="11">
        <v>5.8</v>
      </c>
      <c r="AD31" s="12"/>
      <c r="AE31" s="12"/>
    </row>
    <row r="32" spans="2:31" ht="15" x14ac:dyDescent="0.15">
      <c r="B32" s="9"/>
      <c r="C32" s="9"/>
      <c r="D32" s="11">
        <v>0.25332399999999999</v>
      </c>
      <c r="E32" s="12"/>
      <c r="F32" s="11">
        <f t="shared" si="0"/>
        <v>93.298306878306875</v>
      </c>
      <c r="G32" s="12"/>
      <c r="H32" s="12"/>
      <c r="I32" s="7"/>
      <c r="J32" s="9"/>
      <c r="K32" s="9"/>
      <c r="L32" s="11">
        <v>2.9232000000000001E-2</v>
      </c>
      <c r="M32" s="12"/>
      <c r="N32" s="11">
        <f t="shared" si="1"/>
        <v>99.965961807172803</v>
      </c>
      <c r="O32" s="12"/>
      <c r="P32" s="12"/>
      <c r="Q32" s="5"/>
      <c r="R32" s="9"/>
      <c r="S32" s="9"/>
      <c r="T32" s="11">
        <v>0.3</v>
      </c>
      <c r="U32" s="12"/>
      <c r="V32" s="11">
        <f t="shared" si="2"/>
        <v>99.936929739730047</v>
      </c>
      <c r="W32" s="12"/>
      <c r="X32" s="12"/>
      <c r="Y32" s="9"/>
      <c r="Z32" s="8"/>
      <c r="AA32" s="9"/>
      <c r="AB32" s="9"/>
      <c r="AC32" s="11">
        <v>5.82</v>
      </c>
      <c r="AD32" s="12"/>
      <c r="AE32" s="12"/>
    </row>
    <row r="33" spans="2:31" ht="15" x14ac:dyDescent="0.15">
      <c r="B33" s="9"/>
      <c r="C33" s="9" t="s">
        <v>9</v>
      </c>
      <c r="D33" s="11">
        <v>0.36699399999999999</v>
      </c>
      <c r="E33" s="12">
        <f t="shared" ref="E33" si="83">AVERAGE(D33:D35)</f>
        <v>0.37308600000000003</v>
      </c>
      <c r="F33" s="11">
        <f t="shared" si="0"/>
        <v>90.291164021164022</v>
      </c>
      <c r="G33" s="12">
        <f t="shared" ref="G33" si="84">AVERAGE(F33:F35)</f>
        <v>90.13000000000001</v>
      </c>
      <c r="H33" s="12">
        <f t="shared" ref="H33" si="85">STDEV(F33:F35)</f>
        <v>0.1472343606095172</v>
      </c>
      <c r="I33" s="7"/>
      <c r="J33" s="9"/>
      <c r="K33" s="9" t="s">
        <v>9</v>
      </c>
      <c r="L33" s="11">
        <v>0.39848099999999997</v>
      </c>
      <c r="M33" s="12">
        <f t="shared" ref="M33" si="86">AVERAGE(L33:L35)</f>
        <v>0.40490000000000004</v>
      </c>
      <c r="N33" s="11">
        <f t="shared" si="1"/>
        <v>99.536002561714014</v>
      </c>
      <c r="O33" s="12">
        <f t="shared" ref="O33" si="87">AVERAGE(N33:N35)</f>
        <v>99.528528178854216</v>
      </c>
      <c r="P33" s="12">
        <f>STDEV(N33:N35)</f>
        <v>6.8412131668432507E-3</v>
      </c>
      <c r="Q33" s="5"/>
      <c r="R33" s="9"/>
      <c r="S33" s="9" t="s">
        <v>9</v>
      </c>
      <c r="T33" s="11">
        <v>0.3</v>
      </c>
      <c r="U33" s="12">
        <f t="shared" ref="U33" si="88">AVERAGE(T33:T35)</f>
        <v>0.3</v>
      </c>
      <c r="V33" s="11">
        <f t="shared" si="2"/>
        <v>99.936929739730047</v>
      </c>
      <c r="W33" s="12">
        <f t="shared" ref="W33" si="89">AVERAGE(V33:V35)</f>
        <v>99.936929739730047</v>
      </c>
      <c r="X33" s="12">
        <f t="shared" ref="X33" si="90">STDEV(V33:V35)</f>
        <v>0</v>
      </c>
      <c r="Y33" s="9"/>
      <c r="Z33" s="8"/>
      <c r="AA33" s="9"/>
      <c r="AB33" s="9" t="s">
        <v>9</v>
      </c>
      <c r="AC33" s="11">
        <v>4.6399999999999997</v>
      </c>
      <c r="AD33" s="12">
        <f t="shared" ref="AD33" si="91">AVERAGE(AC33:AC35)</f>
        <v>4.63</v>
      </c>
      <c r="AE33" s="12">
        <f t="shared" ref="AE33" si="92">STDEV(AC33:AC35)</f>
        <v>9.9999999999997868E-3</v>
      </c>
    </row>
    <row r="34" spans="2:31" ht="15" x14ac:dyDescent="0.15">
      <c r="B34" s="9"/>
      <c r="C34" s="9"/>
      <c r="D34" s="11">
        <v>0.37790400000000002</v>
      </c>
      <c r="E34" s="12"/>
      <c r="F34" s="11">
        <f t="shared" si="0"/>
        <v>90.002539682539691</v>
      </c>
      <c r="G34" s="12"/>
      <c r="H34" s="12"/>
      <c r="I34" s="7"/>
      <c r="J34" s="9"/>
      <c r="K34" s="9"/>
      <c r="L34" s="11">
        <v>0.41001100000000001</v>
      </c>
      <c r="M34" s="12"/>
      <c r="N34" s="11">
        <f t="shared" si="1"/>
        <v>99.522576851420581</v>
      </c>
      <c r="O34" s="12"/>
      <c r="P34" s="12"/>
      <c r="Q34" s="5"/>
      <c r="R34" s="9"/>
      <c r="S34" s="9"/>
      <c r="T34" s="11">
        <v>0.3</v>
      </c>
      <c r="U34" s="12"/>
      <c r="V34" s="11">
        <f t="shared" si="2"/>
        <v>99.936929739730047</v>
      </c>
      <c r="W34" s="12"/>
      <c r="X34" s="12"/>
      <c r="Y34" s="9"/>
      <c r="Z34" s="8"/>
      <c r="AA34" s="9"/>
      <c r="AB34" s="9"/>
      <c r="AC34" s="11">
        <v>4.62</v>
      </c>
      <c r="AD34" s="12"/>
      <c r="AE34" s="12"/>
    </row>
    <row r="35" spans="2:31" ht="15" x14ac:dyDescent="0.15">
      <c r="B35" s="9"/>
      <c r="C35" s="9"/>
      <c r="D35" s="11">
        <v>0.37436000000000003</v>
      </c>
      <c r="E35" s="12"/>
      <c r="F35" s="11">
        <f t="shared" si="0"/>
        <v>90.096296296296302</v>
      </c>
      <c r="G35" s="12"/>
      <c r="H35" s="12"/>
      <c r="I35" s="7"/>
      <c r="J35" s="9"/>
      <c r="K35" s="9"/>
      <c r="L35" s="11">
        <v>0.40620800000000001</v>
      </c>
      <c r="M35" s="12"/>
      <c r="N35" s="11">
        <f t="shared" si="1"/>
        <v>99.52700512342804</v>
      </c>
      <c r="O35" s="12"/>
      <c r="P35" s="12"/>
      <c r="Q35" s="5"/>
      <c r="R35" s="9"/>
      <c r="S35" s="9"/>
      <c r="T35" s="11">
        <v>0.3</v>
      </c>
      <c r="U35" s="12"/>
      <c r="V35" s="11">
        <f t="shared" si="2"/>
        <v>99.936929739730047</v>
      </c>
      <c r="W35" s="12"/>
      <c r="X35" s="12"/>
      <c r="Y35" s="9"/>
      <c r="Z35" s="8"/>
      <c r="AA35" s="9"/>
      <c r="AB35" s="9"/>
      <c r="AC35" s="11">
        <v>4.63</v>
      </c>
      <c r="AD35" s="12"/>
      <c r="AE35" s="12"/>
    </row>
    <row r="40" spans="2:31" x14ac:dyDescent="0.15">
      <c r="G40" s="2"/>
    </row>
    <row r="41" spans="2:31" x14ac:dyDescent="0.15">
      <c r="G41" s="2"/>
    </row>
    <row r="42" spans="2:31" x14ac:dyDescent="0.15">
      <c r="G42" s="2"/>
    </row>
    <row r="43" spans="2:31" x14ac:dyDescent="0.15">
      <c r="G43" s="2"/>
    </row>
    <row r="44" spans="2:31" x14ac:dyDescent="0.15">
      <c r="G44" s="2"/>
    </row>
    <row r="45" spans="2:31" x14ac:dyDescent="0.15">
      <c r="G45" s="2"/>
    </row>
    <row r="47" spans="2:31" x14ac:dyDescent="0.15">
      <c r="G47" s="2"/>
    </row>
    <row r="48" spans="2:31" x14ac:dyDescent="0.15">
      <c r="G48" s="2"/>
    </row>
    <row r="49" spans="7:14" x14ac:dyDescent="0.15">
      <c r="G49" s="2"/>
    </row>
    <row r="52" spans="7:14" x14ac:dyDescent="0.15">
      <c r="N52" s="1"/>
    </row>
    <row r="53" spans="7:14" x14ac:dyDescent="0.15">
      <c r="N53" s="1"/>
    </row>
    <row r="54" spans="7:14" x14ac:dyDescent="0.15">
      <c r="N54" s="1"/>
    </row>
  </sheetData>
  <mergeCells count="156">
    <mergeCell ref="C4:R4"/>
    <mergeCell ref="P33:P35"/>
    <mergeCell ref="AE33:AE35"/>
    <mergeCell ref="P6:P8"/>
    <mergeCell ref="P9:P11"/>
    <mergeCell ref="P12:P14"/>
    <mergeCell ref="P15:P17"/>
    <mergeCell ref="P18:P20"/>
    <mergeCell ref="P21:P23"/>
    <mergeCell ref="P24:P26"/>
    <mergeCell ref="P27:P29"/>
    <mergeCell ref="P30:P32"/>
    <mergeCell ref="X33:X35"/>
    <mergeCell ref="AE6:AE8"/>
    <mergeCell ref="AE9:AE11"/>
    <mergeCell ref="AE12:AE14"/>
    <mergeCell ref="AE15:AE17"/>
    <mergeCell ref="AE18:AE20"/>
    <mergeCell ref="AE21:AE23"/>
    <mergeCell ref="AE24:AE26"/>
    <mergeCell ref="AE27:AE29"/>
    <mergeCell ref="AE30:AE32"/>
    <mergeCell ref="W33:W35"/>
    <mergeCell ref="X6:X8"/>
    <mergeCell ref="X9:X11"/>
    <mergeCell ref="S21:S23"/>
    <mergeCell ref="S24:S26"/>
    <mergeCell ref="S27:S29"/>
    <mergeCell ref="S30:S32"/>
    <mergeCell ref="S33:S35"/>
    <mergeCell ref="X12:X14"/>
    <mergeCell ref="X15:X17"/>
    <mergeCell ref="X18:X20"/>
    <mergeCell ref="X21:X23"/>
    <mergeCell ref="X24:X26"/>
    <mergeCell ref="X27:X29"/>
    <mergeCell ref="X30:X32"/>
    <mergeCell ref="W9:W11"/>
    <mergeCell ref="W12:W14"/>
    <mergeCell ref="W15:W17"/>
    <mergeCell ref="W18:W20"/>
    <mergeCell ref="O6:O8"/>
    <mergeCell ref="O9:O11"/>
    <mergeCell ref="O12:O14"/>
    <mergeCell ref="O15:O17"/>
    <mergeCell ref="O18:O20"/>
    <mergeCell ref="H12:H14"/>
    <mergeCell ref="H15:H17"/>
    <mergeCell ref="H18:H20"/>
    <mergeCell ref="H21:H23"/>
    <mergeCell ref="AB15:AB17"/>
    <mergeCell ref="H24:H26"/>
    <mergeCell ref="H27:H29"/>
    <mergeCell ref="H30:H32"/>
    <mergeCell ref="H33:H35"/>
    <mergeCell ref="O33:O35"/>
    <mergeCell ref="O21:O23"/>
    <mergeCell ref="O24:O26"/>
    <mergeCell ref="O27:O29"/>
    <mergeCell ref="O30:O32"/>
    <mergeCell ref="W6:W8"/>
    <mergeCell ref="AD24:AD26"/>
    <mergeCell ref="AD27:AD29"/>
    <mergeCell ref="AD30:AD32"/>
    <mergeCell ref="AD33:AD35"/>
    <mergeCell ref="G6:G8"/>
    <mergeCell ref="H6:H8"/>
    <mergeCell ref="G9:G11"/>
    <mergeCell ref="G12:G14"/>
    <mergeCell ref="G15:G17"/>
    <mergeCell ref="G18:G20"/>
    <mergeCell ref="AB24:AB26"/>
    <mergeCell ref="AB27:AB29"/>
    <mergeCell ref="AB30:AB32"/>
    <mergeCell ref="AB33:AB35"/>
    <mergeCell ref="AD6:AD8"/>
    <mergeCell ref="AD9:AD11"/>
    <mergeCell ref="AD12:AD14"/>
    <mergeCell ref="AD15:AD17"/>
    <mergeCell ref="AD18:AD20"/>
    <mergeCell ref="AD21:AD23"/>
    <mergeCell ref="AB6:AB8"/>
    <mergeCell ref="AB9:AB11"/>
    <mergeCell ref="AB12:AB14"/>
    <mergeCell ref="H9:H11"/>
    <mergeCell ref="R6:R35"/>
    <mergeCell ref="S6:S8"/>
    <mergeCell ref="S9:S11"/>
    <mergeCell ref="S12:S14"/>
    <mergeCell ref="S15:S17"/>
    <mergeCell ref="S18:S20"/>
    <mergeCell ref="AB18:AB20"/>
    <mergeCell ref="AB21:AB23"/>
    <mergeCell ref="U21:U23"/>
    <mergeCell ref="U24:U26"/>
    <mergeCell ref="U27:U29"/>
    <mergeCell ref="U30:U32"/>
    <mergeCell ref="U33:U35"/>
    <mergeCell ref="AA6:AA35"/>
    <mergeCell ref="W21:W23"/>
    <mergeCell ref="W24:W26"/>
    <mergeCell ref="W27:W29"/>
    <mergeCell ref="W30:W32"/>
    <mergeCell ref="U6:U8"/>
    <mergeCell ref="U9:U11"/>
    <mergeCell ref="U12:U14"/>
    <mergeCell ref="U15:U17"/>
    <mergeCell ref="U18:U20"/>
    <mergeCell ref="C9:C11"/>
    <mergeCell ref="C12:C14"/>
    <mergeCell ref="C15:C17"/>
    <mergeCell ref="K24:K26"/>
    <mergeCell ref="K27:K29"/>
    <mergeCell ref="K30:K32"/>
    <mergeCell ref="K33:K35"/>
    <mergeCell ref="M6:M8"/>
    <mergeCell ref="M9:M11"/>
    <mergeCell ref="M12:M14"/>
    <mergeCell ref="M15:M17"/>
    <mergeCell ref="M18:M20"/>
    <mergeCell ref="M21:M23"/>
    <mergeCell ref="K6:K8"/>
    <mergeCell ref="K9:K11"/>
    <mergeCell ref="K12:K14"/>
    <mergeCell ref="K15:K17"/>
    <mergeCell ref="K18:K20"/>
    <mergeCell ref="K21:K23"/>
    <mergeCell ref="M24:M26"/>
    <mergeCell ref="M27:M29"/>
    <mergeCell ref="M30:M32"/>
    <mergeCell ref="M33:M35"/>
    <mergeCell ref="G33:G35"/>
    <mergeCell ref="Y21:Y35"/>
    <mergeCell ref="C18:C20"/>
    <mergeCell ref="C21:C23"/>
    <mergeCell ref="E24:E26"/>
    <mergeCell ref="E27:E29"/>
    <mergeCell ref="E30:E32"/>
    <mergeCell ref="E33:E35"/>
    <mergeCell ref="B6:B35"/>
    <mergeCell ref="J6:J35"/>
    <mergeCell ref="G21:G23"/>
    <mergeCell ref="G24:G26"/>
    <mergeCell ref="G27:G29"/>
    <mergeCell ref="G30:G32"/>
    <mergeCell ref="C24:C26"/>
    <mergeCell ref="C27:C29"/>
    <mergeCell ref="C30:C32"/>
    <mergeCell ref="C33:C35"/>
    <mergeCell ref="E6:E8"/>
    <mergeCell ref="E9:E11"/>
    <mergeCell ref="E12:E14"/>
    <mergeCell ref="E15:E17"/>
    <mergeCell ref="E18:E20"/>
    <mergeCell ref="E21:E23"/>
    <mergeCell ref="C6:C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E33"/>
  <sheetViews>
    <sheetView tabSelected="1" topLeftCell="D13" workbookViewId="0">
      <selection activeCell="AA4" sqref="AA4:AA33"/>
    </sheetView>
  </sheetViews>
  <sheetFormatPr defaultRowHeight="13.5" x14ac:dyDescent="0.15"/>
  <cols>
    <col min="4" max="4" width="27.25" customWidth="1"/>
    <col min="5" max="5" width="18.375" customWidth="1"/>
    <col min="6" max="6" width="15.125" customWidth="1"/>
    <col min="12" max="12" width="28.125" customWidth="1"/>
    <col min="14" max="14" width="16" customWidth="1"/>
    <col min="15" max="16" width="12.75" bestFit="1" customWidth="1"/>
    <col min="20" max="20" width="27.375" customWidth="1"/>
    <col min="22" max="22" width="13.625" customWidth="1"/>
  </cols>
  <sheetData>
    <row r="3" spans="2:31" x14ac:dyDescent="0.15">
      <c r="D3" s="3" t="s">
        <v>15</v>
      </c>
      <c r="E3" s="4" t="s">
        <v>18</v>
      </c>
      <c r="F3" s="4" t="s">
        <v>16</v>
      </c>
      <c r="G3" s="4" t="s">
        <v>17</v>
      </c>
      <c r="H3" s="4" t="s">
        <v>19</v>
      </c>
      <c r="L3" s="3" t="s">
        <v>15</v>
      </c>
      <c r="M3" s="4" t="s">
        <v>18</v>
      </c>
      <c r="N3" s="4" t="s">
        <v>16</v>
      </c>
      <c r="O3" s="4" t="s">
        <v>17</v>
      </c>
      <c r="P3" s="4" t="s">
        <v>19</v>
      </c>
      <c r="T3" s="3" t="s">
        <v>15</v>
      </c>
      <c r="U3" s="4" t="s">
        <v>18</v>
      </c>
      <c r="V3" s="4" t="s">
        <v>16</v>
      </c>
      <c r="W3" s="4" t="s">
        <v>17</v>
      </c>
      <c r="X3" s="4" t="s">
        <v>19</v>
      </c>
      <c r="AD3" s="4" t="s">
        <v>17</v>
      </c>
      <c r="AE3" s="4" t="s">
        <v>19</v>
      </c>
    </row>
    <row r="4" spans="2:31" ht="15" x14ac:dyDescent="0.15">
      <c r="B4" s="9" t="s">
        <v>10</v>
      </c>
      <c r="C4" s="9" t="s">
        <v>0</v>
      </c>
      <c r="D4" s="11">
        <v>3.5886309999999999</v>
      </c>
      <c r="E4" s="12">
        <f>AVERAGE(D4:D6)</f>
        <v>3.588630666666667</v>
      </c>
      <c r="F4" s="11">
        <f>(3.78-D4)/3.78*100</f>
        <v>5.0626719576719559</v>
      </c>
      <c r="G4" s="12">
        <f>AVERAGE(F4:F6)</f>
        <v>5.0626807760141048</v>
      </c>
      <c r="H4" s="12">
        <f>STDEV(F4:F6)</f>
        <v>0.4379497355163216</v>
      </c>
      <c r="I4" s="7"/>
      <c r="J4" s="9" t="s">
        <v>14</v>
      </c>
      <c r="K4" s="9" t="s">
        <v>0</v>
      </c>
      <c r="L4" s="11">
        <v>4.7190000000000003</v>
      </c>
      <c r="M4" s="12">
        <f>AVERAGE(L4:L6)</f>
        <v>4.7003333333333339</v>
      </c>
      <c r="N4" s="11">
        <f>(85.88-L4)/85.88*100</f>
        <v>94.505123428039127</v>
      </c>
      <c r="O4" s="12">
        <f>AVERAGE(N4:N6)</f>
        <v>94.526859183356621</v>
      </c>
      <c r="P4" s="12">
        <f>STDEV(N4:N6)</f>
        <v>5.4582815808861623E-2</v>
      </c>
      <c r="Q4" s="7"/>
      <c r="R4" s="9" t="s">
        <v>12</v>
      </c>
      <c r="S4" s="9" t="s">
        <v>0</v>
      </c>
      <c r="T4" s="11">
        <v>0.3</v>
      </c>
      <c r="U4" s="12">
        <f>AVERAGE(T4:T6)</f>
        <v>0.3</v>
      </c>
      <c r="V4" s="11">
        <f>(475.66-T4)/475.66*100</f>
        <v>99.936929739730047</v>
      </c>
      <c r="W4" s="12">
        <f>AVERAGE(V4:V6)</f>
        <v>99.936929739730047</v>
      </c>
      <c r="X4" s="12">
        <f>STDEV(V4:V6)</f>
        <v>0</v>
      </c>
      <c r="Y4" s="9" t="s">
        <v>22</v>
      </c>
      <c r="Z4" s="8"/>
      <c r="AA4" s="9" t="s">
        <v>13</v>
      </c>
      <c r="AB4" s="9" t="s">
        <v>0</v>
      </c>
      <c r="AC4" s="11">
        <v>5.65</v>
      </c>
      <c r="AD4" s="12">
        <f>AVERAGE(AC4:AC6)</f>
        <v>5.6733333333333329</v>
      </c>
      <c r="AE4" s="12">
        <f>STDEV(AC4:AC6)</f>
        <v>2.081665999466124E-2</v>
      </c>
    </row>
    <row r="5" spans="2:31" ht="15" x14ac:dyDescent="0.15">
      <c r="B5" s="9"/>
      <c r="C5" s="9"/>
      <c r="D5" s="11">
        <v>3.6051850000000001</v>
      </c>
      <c r="E5" s="12"/>
      <c r="F5" s="11">
        <f t="shared" ref="F5:F33" si="0">(3.78-D5)/3.78*100</f>
        <v>4.6247354497354429</v>
      </c>
      <c r="G5" s="12"/>
      <c r="H5" s="12"/>
      <c r="I5" s="7"/>
      <c r="J5" s="9"/>
      <c r="K5" s="9"/>
      <c r="L5" s="11">
        <v>4.7350000000000003</v>
      </c>
      <c r="M5" s="12"/>
      <c r="N5" s="11">
        <f t="shared" ref="N5:N33" si="1">(85.88-L5)/85.88*100</f>
        <v>94.486492780624133</v>
      </c>
      <c r="O5" s="12"/>
      <c r="P5" s="12"/>
      <c r="Q5" s="7"/>
      <c r="R5" s="9"/>
      <c r="S5" s="9"/>
      <c r="T5" s="11">
        <v>0.3</v>
      </c>
      <c r="U5" s="12"/>
      <c r="V5" s="11">
        <f t="shared" ref="V5:V33" si="2">(475.66-T5)/475.66*100</f>
        <v>99.936929739730047</v>
      </c>
      <c r="W5" s="12"/>
      <c r="X5" s="12"/>
      <c r="Y5" s="9"/>
      <c r="Z5" s="8"/>
      <c r="AA5" s="9"/>
      <c r="AB5" s="9"/>
      <c r="AC5" s="11">
        <v>5.68</v>
      </c>
      <c r="AD5" s="12"/>
      <c r="AE5" s="12"/>
    </row>
    <row r="6" spans="2:31" ht="15" x14ac:dyDescent="0.15">
      <c r="B6" s="9"/>
      <c r="C6" s="9"/>
      <c r="D6" s="11">
        <v>3.572076</v>
      </c>
      <c r="E6" s="12"/>
      <c r="F6" s="11">
        <f t="shared" si="0"/>
        <v>5.5006349206349148</v>
      </c>
      <c r="G6" s="12"/>
      <c r="H6" s="12"/>
      <c r="I6" s="7"/>
      <c r="J6" s="9"/>
      <c r="K6" s="9"/>
      <c r="L6" s="11">
        <v>4.6470000000000002</v>
      </c>
      <c r="M6" s="12"/>
      <c r="N6" s="11">
        <f t="shared" si="1"/>
        <v>94.588961341406602</v>
      </c>
      <c r="O6" s="12"/>
      <c r="P6" s="12"/>
      <c r="Q6" s="7"/>
      <c r="R6" s="9"/>
      <c r="S6" s="9"/>
      <c r="T6" s="11">
        <v>0.3</v>
      </c>
      <c r="U6" s="12"/>
      <c r="V6" s="11">
        <f t="shared" si="2"/>
        <v>99.936929739730047</v>
      </c>
      <c r="W6" s="12"/>
      <c r="X6" s="12"/>
      <c r="Y6" s="9"/>
      <c r="Z6" s="8"/>
      <c r="AA6" s="9"/>
      <c r="AB6" s="9"/>
      <c r="AC6" s="11">
        <v>5.69</v>
      </c>
      <c r="AD6" s="12"/>
      <c r="AE6" s="12"/>
    </row>
    <row r="7" spans="2:31" ht="15" x14ac:dyDescent="0.15">
      <c r="B7" s="9"/>
      <c r="C7" s="9" t="s">
        <v>1</v>
      </c>
      <c r="D7" s="11">
        <v>0.45156499999999999</v>
      </c>
      <c r="E7" s="12">
        <f t="shared" ref="E7" si="3">AVERAGE(D7:D9)</f>
        <v>0.43779966666666664</v>
      </c>
      <c r="F7" s="11">
        <f t="shared" si="0"/>
        <v>88.053835978835977</v>
      </c>
      <c r="G7" s="12">
        <f t="shared" ref="G7" si="4">AVERAGE(F7:F9)</f>
        <v>88.41799823633157</v>
      </c>
      <c r="H7" s="12">
        <f t="shared" ref="H7" si="5">STDEV(F7:F9)</f>
        <v>0.40812532544850744</v>
      </c>
      <c r="I7" s="7"/>
      <c r="J7" s="9"/>
      <c r="K7" s="9" t="s">
        <v>1</v>
      </c>
      <c r="L7" s="11">
        <v>0.33479999999999999</v>
      </c>
      <c r="M7" s="12">
        <f t="shared" ref="M7" si="6">AVERAGE(L7:L9)</f>
        <v>0.29693333333333333</v>
      </c>
      <c r="N7" s="11">
        <f t="shared" si="1"/>
        <v>99.610153702841174</v>
      </c>
      <c r="O7" s="12">
        <f t="shared" ref="O7" si="7">AVERAGE(N7:N9)</f>
        <v>99.654246235056647</v>
      </c>
      <c r="P7" s="12">
        <f t="shared" ref="P7" si="8">STDEV(N7:N9)</f>
        <v>4.2590448824766633E-2</v>
      </c>
      <c r="Q7" s="7"/>
      <c r="R7" s="9"/>
      <c r="S7" s="9" t="s">
        <v>1</v>
      </c>
      <c r="T7" s="11">
        <v>0.3</v>
      </c>
      <c r="U7" s="12">
        <f t="shared" ref="U7" si="9">AVERAGE(T7:T9)</f>
        <v>0.3</v>
      </c>
      <c r="V7" s="11">
        <f t="shared" si="2"/>
        <v>99.936929739730047</v>
      </c>
      <c r="W7" s="12">
        <f t="shared" ref="W7" si="10">AVERAGE(V7:V9)</f>
        <v>99.936929739730047</v>
      </c>
      <c r="X7" s="12">
        <f t="shared" ref="X7" si="11">STDEV(V7:V9)</f>
        <v>0</v>
      </c>
      <c r="Y7" s="9"/>
      <c r="Z7" s="8"/>
      <c r="AA7" s="9"/>
      <c r="AB7" s="9" t="s">
        <v>1</v>
      </c>
      <c r="AC7" s="11">
        <v>6.43</v>
      </c>
      <c r="AD7" s="12">
        <f t="shared" ref="AD7" si="12">AVERAGE(AC7:AC9)</f>
        <v>6.4366666666666674</v>
      </c>
      <c r="AE7" s="12">
        <f t="shared" ref="AE7" si="13">STDEV(AC7:AC9)</f>
        <v>5.7735026918966474E-3</v>
      </c>
    </row>
    <row r="8" spans="2:31" ht="15" x14ac:dyDescent="0.15">
      <c r="B8" s="9"/>
      <c r="C8" s="9"/>
      <c r="D8" s="11">
        <v>0.42112500000000003</v>
      </c>
      <c r="E8" s="12"/>
      <c r="F8" s="11">
        <f t="shared" si="0"/>
        <v>88.859126984126974</v>
      </c>
      <c r="G8" s="12"/>
      <c r="H8" s="12"/>
      <c r="I8" s="7"/>
      <c r="J8" s="9"/>
      <c r="K8" s="9"/>
      <c r="L8" s="11">
        <v>0.29420000000000002</v>
      </c>
      <c r="M8" s="12"/>
      <c r="N8" s="11">
        <f t="shared" si="1"/>
        <v>99.657428970656724</v>
      </c>
      <c r="O8" s="12"/>
      <c r="P8" s="12"/>
      <c r="Q8" s="7"/>
      <c r="R8" s="9"/>
      <c r="S8" s="9"/>
      <c r="T8" s="11">
        <v>0.3</v>
      </c>
      <c r="U8" s="12"/>
      <c r="V8" s="11">
        <f t="shared" si="2"/>
        <v>99.936929739730047</v>
      </c>
      <c r="W8" s="12"/>
      <c r="X8" s="12"/>
      <c r="Y8" s="9"/>
      <c r="Z8" s="8"/>
      <c r="AA8" s="9"/>
      <c r="AB8" s="9"/>
      <c r="AC8" s="11">
        <v>6.44</v>
      </c>
      <c r="AD8" s="12"/>
      <c r="AE8" s="12"/>
    </row>
    <row r="9" spans="2:31" ht="15" x14ac:dyDescent="0.15">
      <c r="B9" s="9"/>
      <c r="C9" s="9"/>
      <c r="D9" s="11">
        <v>0.44070900000000002</v>
      </c>
      <c r="E9" s="12"/>
      <c r="F9" s="11">
        <f t="shared" si="0"/>
        <v>88.341031746031746</v>
      </c>
      <c r="G9" s="12"/>
      <c r="H9" s="12"/>
      <c r="I9" s="7"/>
      <c r="J9" s="9"/>
      <c r="K9" s="9"/>
      <c r="L9" s="11">
        <v>0.26179999999999998</v>
      </c>
      <c r="M9" s="12"/>
      <c r="N9" s="11">
        <f t="shared" si="1"/>
        <v>99.695156031672099</v>
      </c>
      <c r="O9" s="12"/>
      <c r="P9" s="12"/>
      <c r="Q9" s="7"/>
      <c r="R9" s="9"/>
      <c r="S9" s="9"/>
      <c r="T9" s="11">
        <v>0.3</v>
      </c>
      <c r="U9" s="12"/>
      <c r="V9" s="11">
        <f t="shared" si="2"/>
        <v>99.936929739730047</v>
      </c>
      <c r="W9" s="12"/>
      <c r="X9" s="12"/>
      <c r="Y9" s="9"/>
      <c r="Z9" s="8"/>
      <c r="AA9" s="9"/>
      <c r="AB9" s="9"/>
      <c r="AC9" s="11">
        <v>6.44</v>
      </c>
      <c r="AD9" s="12"/>
      <c r="AE9" s="12"/>
    </row>
    <row r="10" spans="2:31" ht="15" x14ac:dyDescent="0.15">
      <c r="B10" s="9"/>
      <c r="C10" s="9" t="s">
        <v>2</v>
      </c>
      <c r="D10" s="11">
        <v>0.27424399999999999</v>
      </c>
      <c r="E10" s="12">
        <f t="shared" ref="E10" si="14">AVERAGE(D10:D12)</f>
        <v>0.278252</v>
      </c>
      <c r="F10" s="11">
        <f t="shared" si="0"/>
        <v>92.744867724867731</v>
      </c>
      <c r="G10" s="12">
        <f t="shared" ref="G10" si="15">AVERAGE(F10:F12)</f>
        <v>92.638835978835985</v>
      </c>
      <c r="H10" s="12">
        <f t="shared" ref="H10" si="16">STDEV(F10:F12)</f>
        <v>0.10523414819117888</v>
      </c>
      <c r="I10" s="7"/>
      <c r="J10" s="9"/>
      <c r="K10" s="9" t="s">
        <v>2</v>
      </c>
      <c r="L10" s="11">
        <v>6.3500000000000001E-2</v>
      </c>
      <c r="M10" s="12">
        <f t="shared" ref="M10" si="17">AVERAGE(L10:L12)</f>
        <v>6.1266666666666664E-2</v>
      </c>
      <c r="N10" s="11">
        <f t="shared" si="1"/>
        <v>99.926059618071733</v>
      </c>
      <c r="O10" s="12">
        <f t="shared" ref="O10" si="18">AVERAGE(N10:N12)</f>
        <v>99.928660145940071</v>
      </c>
      <c r="P10" s="12">
        <f t="shared" ref="P10" si="19">STDEV(N10:N12)</f>
        <v>6.4056963060861779E-3</v>
      </c>
      <c r="Q10" s="7"/>
      <c r="R10" s="9"/>
      <c r="S10" s="9" t="s">
        <v>2</v>
      </c>
      <c r="T10" s="11">
        <v>0.3</v>
      </c>
      <c r="U10" s="12">
        <f t="shared" ref="U10" si="20">AVERAGE(T10:T12)</f>
        <v>0.3</v>
      </c>
      <c r="V10" s="11">
        <f t="shared" si="2"/>
        <v>99.936929739730047</v>
      </c>
      <c r="W10" s="12">
        <f t="shared" ref="W10" si="21">AVERAGE(V10:V12)</f>
        <v>99.936929739730047</v>
      </c>
      <c r="X10" s="12">
        <f t="shared" ref="X10" si="22">STDEV(V10:V12)</f>
        <v>0</v>
      </c>
      <c r="Y10" s="9"/>
      <c r="Z10" s="8"/>
      <c r="AA10" s="9"/>
      <c r="AB10" s="9" t="s">
        <v>2</v>
      </c>
      <c r="AC10" s="11">
        <v>6.81</v>
      </c>
      <c r="AD10" s="12">
        <f t="shared" ref="AD10" si="23">AVERAGE(AC10:AC12)</f>
        <v>6.8266666666666653</v>
      </c>
      <c r="AE10" s="12">
        <f t="shared" ref="AE10" si="24">STDEV(AC10:AC12)</f>
        <v>2.081665999466124E-2</v>
      </c>
    </row>
    <row r="11" spans="2:31" ht="15" x14ac:dyDescent="0.15">
      <c r="B11" s="9"/>
      <c r="C11" s="9"/>
      <c r="D11" s="11">
        <v>0.27831299999999998</v>
      </c>
      <c r="E11" s="12"/>
      <c r="F11" s="11">
        <f t="shared" si="0"/>
        <v>92.637222222222221</v>
      </c>
      <c r="G11" s="12"/>
      <c r="H11" s="12"/>
      <c r="I11" s="7"/>
      <c r="J11" s="9"/>
      <c r="K11" s="9"/>
      <c r="L11" s="11">
        <v>6.5299999999999997E-2</v>
      </c>
      <c r="M11" s="12"/>
      <c r="N11" s="11">
        <f t="shared" si="1"/>
        <v>99.923963670237555</v>
      </c>
      <c r="O11" s="12"/>
      <c r="P11" s="12"/>
      <c r="Q11" s="7"/>
      <c r="R11" s="9"/>
      <c r="S11" s="9"/>
      <c r="T11" s="11">
        <v>0.3</v>
      </c>
      <c r="U11" s="12"/>
      <c r="V11" s="11">
        <f t="shared" si="2"/>
        <v>99.936929739730047</v>
      </c>
      <c r="W11" s="12"/>
      <c r="X11" s="12"/>
      <c r="Y11" s="9"/>
      <c r="Z11" s="8"/>
      <c r="AA11" s="9"/>
      <c r="AB11" s="9"/>
      <c r="AC11" s="11">
        <v>6.82</v>
      </c>
      <c r="AD11" s="12"/>
      <c r="AE11" s="12"/>
    </row>
    <row r="12" spans="2:31" ht="15" x14ac:dyDescent="0.15">
      <c r="B12" s="9"/>
      <c r="C12" s="9"/>
      <c r="D12" s="11">
        <v>0.28219899999999998</v>
      </c>
      <c r="E12" s="12"/>
      <c r="F12" s="11">
        <f t="shared" si="0"/>
        <v>92.534417989417989</v>
      </c>
      <c r="G12" s="12"/>
      <c r="H12" s="12"/>
      <c r="I12" s="7"/>
      <c r="J12" s="9"/>
      <c r="K12" s="9"/>
      <c r="L12" s="11">
        <v>5.5E-2</v>
      </c>
      <c r="M12" s="12"/>
      <c r="N12" s="11">
        <f t="shared" si="1"/>
        <v>99.935957149510941</v>
      </c>
      <c r="O12" s="12"/>
      <c r="P12" s="12"/>
      <c r="Q12" s="7"/>
      <c r="R12" s="9"/>
      <c r="S12" s="9"/>
      <c r="T12" s="11">
        <v>0.3</v>
      </c>
      <c r="U12" s="12"/>
      <c r="V12" s="11">
        <f t="shared" si="2"/>
        <v>99.936929739730047</v>
      </c>
      <c r="W12" s="12"/>
      <c r="X12" s="12"/>
      <c r="Y12" s="9"/>
      <c r="Z12" s="8"/>
      <c r="AA12" s="9"/>
      <c r="AB12" s="9"/>
      <c r="AC12" s="11">
        <v>6.85</v>
      </c>
      <c r="AD12" s="12"/>
      <c r="AE12" s="12"/>
    </row>
    <row r="13" spans="2:31" ht="15" x14ac:dyDescent="0.15">
      <c r="B13" s="9"/>
      <c r="C13" s="9" t="s">
        <v>3</v>
      </c>
      <c r="D13" s="11">
        <v>0.22878499999999999</v>
      </c>
      <c r="E13" s="12">
        <f t="shared" ref="E13" si="25">AVERAGE(D13:D15)</f>
        <v>0.21457199999999998</v>
      </c>
      <c r="F13" s="11">
        <f t="shared" si="0"/>
        <v>93.947486772486783</v>
      </c>
      <c r="G13" s="12">
        <f t="shared" ref="G13" si="26">AVERAGE(F13:F15)</f>
        <v>94.323492063492054</v>
      </c>
      <c r="H13" s="12">
        <f t="shared" ref="H13" si="27">STDEV(F13:F15)</f>
        <v>0.35809281753812472</v>
      </c>
      <c r="I13" s="7"/>
      <c r="J13" s="9"/>
      <c r="K13" s="9" t="s">
        <v>3</v>
      </c>
      <c r="L13" s="11">
        <v>7.2999999999999995E-2</v>
      </c>
      <c r="M13" s="12">
        <f t="shared" ref="M13" si="28">AVERAGE(L13:L15)</f>
        <v>5.9799999999999999E-2</v>
      </c>
      <c r="N13" s="11">
        <f t="shared" si="1"/>
        <v>99.914997671169075</v>
      </c>
      <c r="O13" s="12">
        <f t="shared" ref="O13" si="29">AVERAGE(N13:N15)</f>
        <v>99.930367955286442</v>
      </c>
      <c r="P13" s="12">
        <f t="shared" ref="P13" si="30">STDEV(N13:N15)</f>
        <v>1.4822418855113021E-2</v>
      </c>
      <c r="Q13" s="7"/>
      <c r="R13" s="9"/>
      <c r="S13" s="9" t="s">
        <v>3</v>
      </c>
      <c r="T13" s="11">
        <v>0.3</v>
      </c>
      <c r="U13" s="12">
        <f t="shared" ref="U13" si="31">AVERAGE(T13:T15)</f>
        <v>0.3</v>
      </c>
      <c r="V13" s="11">
        <f t="shared" si="2"/>
        <v>99.936929739730047</v>
      </c>
      <c r="W13" s="12">
        <f t="shared" ref="W13" si="32">AVERAGE(V13:V15)</f>
        <v>99.936929739730047</v>
      </c>
      <c r="X13" s="12">
        <f t="shared" ref="X13" si="33">STDEV(V13:V15)</f>
        <v>0</v>
      </c>
      <c r="Y13" s="9"/>
      <c r="Z13" s="8"/>
      <c r="AA13" s="9"/>
      <c r="AB13" s="9" t="s">
        <v>3</v>
      </c>
      <c r="AC13" s="11">
        <v>6.97</v>
      </c>
      <c r="AD13" s="12">
        <f t="shared" ref="AD13" si="34">AVERAGE(AC13:AC15)</f>
        <v>6.97</v>
      </c>
      <c r="AE13" s="12">
        <f t="shared" ref="AE13" si="35">STDEV(AC13:AC15)</f>
        <v>1.0000000000000231E-2</v>
      </c>
    </row>
    <row r="14" spans="2:31" ht="15" x14ac:dyDescent="0.15">
      <c r="B14" s="9"/>
      <c r="C14" s="9"/>
      <c r="D14" s="11">
        <v>0.21309700000000001</v>
      </c>
      <c r="E14" s="12"/>
      <c r="F14" s="11">
        <f t="shared" si="0"/>
        <v>94.362513227513233</v>
      </c>
      <c r="G14" s="12"/>
      <c r="H14" s="12"/>
      <c r="I14" s="7"/>
      <c r="J14" s="9"/>
      <c r="K14" s="9"/>
      <c r="L14" s="11">
        <v>5.8799999999999998E-2</v>
      </c>
      <c r="M14" s="12"/>
      <c r="N14" s="11">
        <f t="shared" si="1"/>
        <v>99.931532370749878</v>
      </c>
      <c r="O14" s="12"/>
      <c r="P14" s="12"/>
      <c r="Q14" s="7"/>
      <c r="R14" s="9"/>
      <c r="S14" s="9"/>
      <c r="T14" s="11">
        <v>0.3</v>
      </c>
      <c r="U14" s="12"/>
      <c r="V14" s="11">
        <f t="shared" si="2"/>
        <v>99.936929739730047</v>
      </c>
      <c r="W14" s="12"/>
      <c r="X14" s="12"/>
      <c r="Y14" s="9"/>
      <c r="Z14" s="8"/>
      <c r="AA14" s="9"/>
      <c r="AB14" s="9"/>
      <c r="AC14" s="11">
        <v>6.98</v>
      </c>
      <c r="AD14" s="12"/>
      <c r="AE14" s="12"/>
    </row>
    <row r="15" spans="2:31" ht="15" x14ac:dyDescent="0.15">
      <c r="B15" s="9"/>
      <c r="C15" s="9"/>
      <c r="D15" s="11">
        <v>0.20183400000000001</v>
      </c>
      <c r="E15" s="12"/>
      <c r="F15" s="11">
        <f t="shared" si="0"/>
        <v>94.660476190476189</v>
      </c>
      <c r="G15" s="12"/>
      <c r="H15" s="12"/>
      <c r="I15" s="7"/>
      <c r="J15" s="9"/>
      <c r="K15" s="9"/>
      <c r="L15" s="11">
        <v>4.7600000000000003E-2</v>
      </c>
      <c r="M15" s="12"/>
      <c r="N15" s="11">
        <f t="shared" si="1"/>
        <v>99.944573823940374</v>
      </c>
      <c r="O15" s="12"/>
      <c r="P15" s="12"/>
      <c r="Q15" s="7"/>
      <c r="R15" s="9"/>
      <c r="S15" s="9"/>
      <c r="T15" s="11">
        <v>0.3</v>
      </c>
      <c r="U15" s="12"/>
      <c r="V15" s="11">
        <f t="shared" si="2"/>
        <v>99.936929739730047</v>
      </c>
      <c r="W15" s="12"/>
      <c r="X15" s="12"/>
      <c r="Y15" s="9"/>
      <c r="Z15" s="8"/>
      <c r="AA15" s="9"/>
      <c r="AB15" s="9"/>
      <c r="AC15" s="11">
        <v>6.96</v>
      </c>
      <c r="AD15" s="12"/>
      <c r="AE15" s="12"/>
    </row>
    <row r="16" spans="2:31" ht="15" x14ac:dyDescent="0.15">
      <c r="B16" s="9"/>
      <c r="C16" s="9" t="s">
        <v>4</v>
      </c>
      <c r="D16" s="11">
        <v>0.110551</v>
      </c>
      <c r="E16" s="12">
        <f t="shared" ref="E16" si="36">AVERAGE(D16:D18)</f>
        <v>9.6662999999999999E-2</v>
      </c>
      <c r="F16" s="11">
        <f t="shared" si="0"/>
        <v>97.075370370370379</v>
      </c>
      <c r="G16" s="12">
        <f t="shared" ref="G16" si="37">AVERAGE(F16:F18)</f>
        <v>97.442777777777792</v>
      </c>
      <c r="H16" s="12">
        <f t="shared" ref="H16" si="38">STDEV(F16:F18)</f>
        <v>0.36627514083538465</v>
      </c>
      <c r="I16" s="7"/>
      <c r="J16" s="9"/>
      <c r="K16" s="9" t="s">
        <v>4</v>
      </c>
      <c r="L16" s="11">
        <v>2.9899999999999999E-2</v>
      </c>
      <c r="M16" s="12">
        <f t="shared" ref="M16" si="39">AVERAGE(L16:L18)</f>
        <v>2.9933333333333329E-2</v>
      </c>
      <c r="N16" s="11">
        <f t="shared" si="1"/>
        <v>99.965183977643221</v>
      </c>
      <c r="O16" s="12">
        <f t="shared" ref="O16" si="40">AVERAGE(N16:N18)</f>
        <v>99.965145163794432</v>
      </c>
      <c r="P16" s="12">
        <f t="shared" ref="P16" si="41">STDEV(N16:N18)</f>
        <v>7.9763167524225347E-3</v>
      </c>
      <c r="Q16" s="7"/>
      <c r="R16" s="9"/>
      <c r="S16" s="9" t="s">
        <v>4</v>
      </c>
      <c r="T16" s="11">
        <v>0.3</v>
      </c>
      <c r="U16" s="12">
        <f t="shared" ref="U16" si="42">AVERAGE(T16:T18)</f>
        <v>0.3</v>
      </c>
      <c r="V16" s="11">
        <f t="shared" si="2"/>
        <v>99.936929739730047</v>
      </c>
      <c r="W16" s="12">
        <f t="shared" ref="W16" si="43">AVERAGE(V16:V18)</f>
        <v>99.936929739730047</v>
      </c>
      <c r="X16" s="12">
        <f t="shared" ref="X16" si="44">STDEV(V16:V18)</f>
        <v>0</v>
      </c>
      <c r="Y16" s="9"/>
      <c r="Z16" s="8"/>
      <c r="AA16" s="9"/>
      <c r="AB16" s="9" t="s">
        <v>4</v>
      </c>
      <c r="AC16" s="11">
        <v>7.01</v>
      </c>
      <c r="AD16" s="12">
        <f t="shared" ref="AD16" si="45">AVERAGE(AC16:AC18)</f>
        <v>7.0133333333333328</v>
      </c>
      <c r="AE16" s="12">
        <f t="shared" ref="AE16" si="46">STDEV(AC16:AC18)</f>
        <v>5.7735026918961348E-3</v>
      </c>
    </row>
    <row r="17" spans="2:31" ht="15" x14ac:dyDescent="0.15">
      <c r="B17" s="9"/>
      <c r="C17" s="9"/>
      <c r="D17" s="11">
        <v>9.6576999999999996E-2</v>
      </c>
      <c r="E17" s="12"/>
      <c r="F17" s="11">
        <f t="shared" si="0"/>
        <v>97.445052910052908</v>
      </c>
      <c r="G17" s="12"/>
      <c r="H17" s="12"/>
      <c r="I17" s="7"/>
      <c r="J17" s="9"/>
      <c r="K17" s="9"/>
      <c r="L17" s="11">
        <v>3.6799999999999999E-2</v>
      </c>
      <c r="M17" s="12"/>
      <c r="N17" s="11">
        <f t="shared" si="1"/>
        <v>99.957149510945513</v>
      </c>
      <c r="O17" s="12"/>
      <c r="P17" s="12"/>
      <c r="Q17" s="7"/>
      <c r="R17" s="9"/>
      <c r="S17" s="9"/>
      <c r="T17" s="11">
        <v>0.3</v>
      </c>
      <c r="U17" s="12"/>
      <c r="V17" s="11">
        <f t="shared" si="2"/>
        <v>99.936929739730047</v>
      </c>
      <c r="W17" s="12"/>
      <c r="X17" s="12"/>
      <c r="Y17" s="9"/>
      <c r="Z17" s="8"/>
      <c r="AA17" s="9"/>
      <c r="AB17" s="9"/>
      <c r="AC17" s="11">
        <v>7.01</v>
      </c>
      <c r="AD17" s="12"/>
      <c r="AE17" s="12"/>
    </row>
    <row r="18" spans="2:31" ht="15" x14ac:dyDescent="0.15">
      <c r="B18" s="9"/>
      <c r="C18" s="9"/>
      <c r="D18" s="11">
        <v>8.2861000000000004E-2</v>
      </c>
      <c r="E18" s="12"/>
      <c r="F18" s="11">
        <f t="shared" si="0"/>
        <v>97.807910052910046</v>
      </c>
      <c r="G18" s="12"/>
      <c r="H18" s="12"/>
      <c r="I18" s="7"/>
      <c r="J18" s="9"/>
      <c r="K18" s="9"/>
      <c r="L18" s="11">
        <v>2.3099999999999999E-2</v>
      </c>
      <c r="M18" s="12"/>
      <c r="N18" s="11">
        <f t="shared" si="1"/>
        <v>99.973102002794604</v>
      </c>
      <c r="O18" s="12"/>
      <c r="P18" s="12"/>
      <c r="Q18" s="7"/>
      <c r="R18" s="9"/>
      <c r="S18" s="9"/>
      <c r="T18" s="11">
        <v>0.3</v>
      </c>
      <c r="U18" s="12"/>
      <c r="V18" s="11">
        <f t="shared" si="2"/>
        <v>99.936929739730047</v>
      </c>
      <c r="W18" s="12"/>
      <c r="X18" s="12"/>
      <c r="Y18" s="9"/>
      <c r="Z18" s="8"/>
      <c r="AA18" s="9"/>
      <c r="AB18" s="9"/>
      <c r="AC18" s="11">
        <v>7.02</v>
      </c>
      <c r="AD18" s="12"/>
      <c r="AE18" s="12"/>
    </row>
    <row r="19" spans="2:31" ht="15" x14ac:dyDescent="0.15">
      <c r="B19" s="9"/>
      <c r="C19" s="9" t="s">
        <v>5</v>
      </c>
      <c r="D19" s="11">
        <v>0.133099</v>
      </c>
      <c r="E19" s="12">
        <f t="shared" ref="E19" si="47">AVERAGE(D19:D21)</f>
        <v>0.12811733333333333</v>
      </c>
      <c r="F19" s="11">
        <f t="shared" si="0"/>
        <v>96.478862433862432</v>
      </c>
      <c r="G19" s="12">
        <f t="shared" ref="G19" si="48">AVERAGE(F19:F21)</f>
        <v>96.610652557319213</v>
      </c>
      <c r="H19" s="12">
        <f t="shared" ref="H19" si="49">STDEV(F19:F21)</f>
        <v>0.14696059444308784</v>
      </c>
      <c r="I19" s="7"/>
      <c r="J19" s="9"/>
      <c r="K19" s="9" t="s">
        <v>5</v>
      </c>
      <c r="L19" s="11">
        <v>2.0199999999999999E-2</v>
      </c>
      <c r="M19" s="12">
        <f t="shared" ref="M19" si="50">AVERAGE(L19:L21)</f>
        <v>2.2099999999999998E-2</v>
      </c>
      <c r="N19" s="11">
        <f t="shared" si="1"/>
        <v>99.976478807638557</v>
      </c>
      <c r="O19" s="12">
        <f t="shared" ref="O19" si="51">AVERAGE(N19:N21)</f>
        <v>99.974266418258026</v>
      </c>
      <c r="P19" s="12">
        <f t="shared" ref="P19" si="52">STDEV(N19:N21)</f>
        <v>2.2123893805314765E-3</v>
      </c>
      <c r="Q19" s="7"/>
      <c r="R19" s="9"/>
      <c r="S19" s="9" t="s">
        <v>5</v>
      </c>
      <c r="T19" s="11">
        <v>0.3</v>
      </c>
      <c r="U19" s="12">
        <f t="shared" ref="U19" si="53">AVERAGE(T19:T21)</f>
        <v>0.3</v>
      </c>
      <c r="V19" s="11">
        <f t="shared" si="2"/>
        <v>99.936929739730047</v>
      </c>
      <c r="W19" s="12">
        <f t="shared" ref="W19" si="54">AVERAGE(V19:V21)</f>
        <v>99.936929739730047</v>
      </c>
      <c r="X19" s="12">
        <f t="shared" ref="X19" si="55">STDEV(V19:V21)</f>
        <v>0</v>
      </c>
      <c r="Y19" s="9"/>
      <c r="Z19" s="8"/>
      <c r="AA19" s="9"/>
      <c r="AB19" s="9" t="s">
        <v>5</v>
      </c>
      <c r="AC19" s="11">
        <v>7.03</v>
      </c>
      <c r="AD19" s="12">
        <f t="shared" ref="AD19" si="56">AVERAGE(AC19:AC21)</f>
        <v>7.0366666666666662</v>
      </c>
      <c r="AE19" s="12">
        <f t="shared" ref="AE19" si="57">STDEV(AC19:AC21)</f>
        <v>5.7735026918961348E-3</v>
      </c>
    </row>
    <row r="20" spans="2:31" ht="15" x14ac:dyDescent="0.15">
      <c r="B20" s="9"/>
      <c r="C20" s="9"/>
      <c r="D20" s="11">
        <v>0.12912599999999999</v>
      </c>
      <c r="E20" s="12"/>
      <c r="F20" s="11">
        <f t="shared" si="0"/>
        <v>96.583968253968251</v>
      </c>
      <c r="G20" s="12"/>
      <c r="H20" s="12"/>
      <c r="I20" s="7"/>
      <c r="J20" s="9"/>
      <c r="K20" s="9"/>
      <c r="L20" s="11">
        <v>2.2100000000000002E-2</v>
      </c>
      <c r="M20" s="12"/>
      <c r="N20" s="11">
        <f t="shared" si="1"/>
        <v>99.97426641825804</v>
      </c>
      <c r="O20" s="12"/>
      <c r="P20" s="12"/>
      <c r="Q20" s="7"/>
      <c r="R20" s="9"/>
      <c r="S20" s="9"/>
      <c r="T20" s="11">
        <v>0.3</v>
      </c>
      <c r="U20" s="12"/>
      <c r="V20" s="11">
        <f t="shared" si="2"/>
        <v>99.936929739730047</v>
      </c>
      <c r="W20" s="12"/>
      <c r="X20" s="12"/>
      <c r="Y20" s="9"/>
      <c r="Z20" s="8"/>
      <c r="AA20" s="9"/>
      <c r="AB20" s="9"/>
      <c r="AC20" s="11">
        <v>7.04</v>
      </c>
      <c r="AD20" s="12"/>
      <c r="AE20" s="12"/>
    </row>
    <row r="21" spans="2:31" ht="15" x14ac:dyDescent="0.15">
      <c r="B21" s="9"/>
      <c r="C21" s="9"/>
      <c r="D21" s="11">
        <v>0.122127</v>
      </c>
      <c r="E21" s="12"/>
      <c r="F21" s="11">
        <f t="shared" si="0"/>
        <v>96.769126984126984</v>
      </c>
      <c r="G21" s="12"/>
      <c r="H21" s="12"/>
      <c r="I21" s="7"/>
      <c r="J21" s="9"/>
      <c r="K21" s="9"/>
      <c r="L21" s="11">
        <v>2.4E-2</v>
      </c>
      <c r="M21" s="12"/>
      <c r="N21" s="11">
        <f t="shared" si="1"/>
        <v>99.972054028877494</v>
      </c>
      <c r="O21" s="12"/>
      <c r="P21" s="12"/>
      <c r="Q21" s="7"/>
      <c r="R21" s="9"/>
      <c r="S21" s="9"/>
      <c r="T21" s="11">
        <v>0.3</v>
      </c>
      <c r="U21" s="12"/>
      <c r="V21" s="11">
        <f t="shared" si="2"/>
        <v>99.936929739730047</v>
      </c>
      <c r="W21" s="12"/>
      <c r="X21" s="12"/>
      <c r="Y21" s="9"/>
      <c r="Z21" s="8"/>
      <c r="AA21" s="9"/>
      <c r="AB21" s="9"/>
      <c r="AC21" s="11">
        <v>7.04</v>
      </c>
      <c r="AD21" s="12"/>
      <c r="AE21" s="12"/>
    </row>
    <row r="22" spans="2:31" ht="15" x14ac:dyDescent="0.15">
      <c r="B22" s="9"/>
      <c r="C22" s="9" t="s">
        <v>6</v>
      </c>
      <c r="D22" s="11">
        <v>4.4824999999999997E-2</v>
      </c>
      <c r="E22" s="12">
        <f t="shared" ref="E22" si="58">AVERAGE(D22:D24)</f>
        <v>4.3013666666666665E-2</v>
      </c>
      <c r="F22" s="11">
        <f t="shared" si="0"/>
        <v>98.814153439153444</v>
      </c>
      <c r="G22" s="12">
        <f t="shared" ref="G22" si="59">AVERAGE(F22:F24)</f>
        <v>98.862072310405651</v>
      </c>
      <c r="H22" s="12">
        <f t="shared" ref="H22" si="60">STDEV(F22:F24)</f>
        <v>5.7988170856449424E-2</v>
      </c>
      <c r="I22" s="7"/>
      <c r="J22" s="9"/>
      <c r="K22" s="9" t="s">
        <v>6</v>
      </c>
      <c r="L22" s="11">
        <v>0.02</v>
      </c>
      <c r="M22" s="12">
        <f t="shared" ref="M22" si="61">AVERAGE(L22:L24)</f>
        <v>0.02</v>
      </c>
      <c r="N22" s="11">
        <f t="shared" si="1"/>
        <v>99.976711690731264</v>
      </c>
      <c r="O22" s="12">
        <f t="shared" ref="O22" si="62">AVERAGE(N22:N24)</f>
        <v>99.976711690731278</v>
      </c>
      <c r="P22" s="12">
        <f>STDEV(N22:N24)</f>
        <v>1.7404671430534633E-14</v>
      </c>
      <c r="Q22" s="7"/>
      <c r="R22" s="9"/>
      <c r="S22" s="9" t="s">
        <v>6</v>
      </c>
      <c r="T22" s="11">
        <v>0.3</v>
      </c>
      <c r="U22" s="12">
        <f t="shared" ref="U22" si="63">AVERAGE(T22:T24)</f>
        <v>0.3</v>
      </c>
      <c r="V22" s="11">
        <f t="shared" si="2"/>
        <v>99.936929739730047</v>
      </c>
      <c r="W22" s="12">
        <f t="shared" ref="W22" si="64">AVERAGE(V22:V24)</f>
        <v>99.936929739730047</v>
      </c>
      <c r="X22" s="12">
        <f t="shared" ref="X22" si="65">STDEV(V22:V24)</f>
        <v>0</v>
      </c>
      <c r="Y22" s="9"/>
      <c r="Z22" s="8"/>
      <c r="AA22" s="9"/>
      <c r="AB22" s="9" t="s">
        <v>6</v>
      </c>
      <c r="AC22" s="11">
        <v>7.12</v>
      </c>
      <c r="AD22" s="12">
        <f t="shared" ref="AD22" si="66">AVERAGE(AC22:AC24)</f>
        <v>7.126666666666666</v>
      </c>
      <c r="AE22" s="12">
        <f t="shared" ref="AE22" si="67">STDEV(AC22:AC24)</f>
        <v>5.7735026918961348E-3</v>
      </c>
    </row>
    <row r="23" spans="2:31" ht="15" x14ac:dyDescent="0.15">
      <c r="B23" s="9"/>
      <c r="C23" s="9"/>
      <c r="D23" s="11">
        <v>4.3638999999999997E-2</v>
      </c>
      <c r="E23" s="12"/>
      <c r="F23" s="11">
        <f t="shared" si="0"/>
        <v>98.845529100529092</v>
      </c>
      <c r="G23" s="12"/>
      <c r="H23" s="12"/>
      <c r="I23" s="7"/>
      <c r="J23" s="9"/>
      <c r="K23" s="9"/>
      <c r="L23" s="11">
        <v>0.02</v>
      </c>
      <c r="M23" s="12"/>
      <c r="N23" s="11">
        <f t="shared" si="1"/>
        <v>99.976711690731264</v>
      </c>
      <c r="O23" s="12"/>
      <c r="P23" s="12"/>
      <c r="Q23" s="7"/>
      <c r="R23" s="9"/>
      <c r="S23" s="9"/>
      <c r="T23" s="11">
        <v>0.3</v>
      </c>
      <c r="U23" s="12"/>
      <c r="V23" s="11">
        <f t="shared" si="2"/>
        <v>99.936929739730047</v>
      </c>
      <c r="W23" s="12"/>
      <c r="X23" s="12"/>
      <c r="Y23" s="9"/>
      <c r="Z23" s="8"/>
      <c r="AA23" s="9"/>
      <c r="AB23" s="9"/>
      <c r="AC23" s="11">
        <v>7.13</v>
      </c>
      <c r="AD23" s="12"/>
      <c r="AE23" s="12"/>
    </row>
    <row r="24" spans="2:31" ht="15" x14ac:dyDescent="0.15">
      <c r="B24" s="9"/>
      <c r="C24" s="9"/>
      <c r="D24" s="11">
        <v>4.0577000000000002E-2</v>
      </c>
      <c r="E24" s="12"/>
      <c r="F24" s="11">
        <f t="shared" si="0"/>
        <v>98.926534391534389</v>
      </c>
      <c r="G24" s="12"/>
      <c r="H24" s="12"/>
      <c r="I24" s="7"/>
      <c r="J24" s="9"/>
      <c r="K24" s="9"/>
      <c r="L24" s="11">
        <v>0.02</v>
      </c>
      <c r="M24" s="12"/>
      <c r="N24" s="11">
        <f t="shared" si="1"/>
        <v>99.976711690731264</v>
      </c>
      <c r="O24" s="12"/>
      <c r="P24" s="12"/>
      <c r="Q24" s="7"/>
      <c r="R24" s="9"/>
      <c r="S24" s="9"/>
      <c r="T24" s="11">
        <v>0.3</v>
      </c>
      <c r="U24" s="12"/>
      <c r="V24" s="11">
        <f t="shared" si="2"/>
        <v>99.936929739730047</v>
      </c>
      <c r="W24" s="12"/>
      <c r="X24" s="12"/>
      <c r="Y24" s="9"/>
      <c r="Z24" s="8"/>
      <c r="AA24" s="9"/>
      <c r="AB24" s="9"/>
      <c r="AC24" s="11">
        <v>7.13</v>
      </c>
      <c r="AD24" s="12"/>
      <c r="AE24" s="12"/>
    </row>
    <row r="25" spans="2:31" ht="15" x14ac:dyDescent="0.15">
      <c r="B25" s="9"/>
      <c r="C25" s="9" t="s">
        <v>7</v>
      </c>
      <c r="D25" s="11">
        <v>2.3028E-2</v>
      </c>
      <c r="E25" s="12">
        <f t="shared" ref="E25" si="68">AVERAGE(D25:D27)</f>
        <v>2.2200666666666664E-2</v>
      </c>
      <c r="F25" s="11">
        <f t="shared" si="0"/>
        <v>99.390793650793654</v>
      </c>
      <c r="G25" s="12">
        <f t="shared" ref="G25" si="69">AVERAGE(F25:F27)</f>
        <v>99.412680776014113</v>
      </c>
      <c r="H25" s="12">
        <f t="shared" ref="H25" si="70">STDEV(F25:F27)</f>
        <v>3.131010591900607E-2</v>
      </c>
      <c r="I25" s="7"/>
      <c r="J25" s="9"/>
      <c r="K25" s="9" t="s">
        <v>7</v>
      </c>
      <c r="L25" s="11">
        <v>0.02</v>
      </c>
      <c r="M25" s="12">
        <f t="shared" ref="M25" si="71">AVERAGE(L25:L27)</f>
        <v>0.02</v>
      </c>
      <c r="N25" s="11">
        <f t="shared" si="1"/>
        <v>99.976711690731264</v>
      </c>
      <c r="O25" s="12">
        <f t="shared" ref="O25" si="72">AVERAGE(N25:N27)</f>
        <v>99.976711690731278</v>
      </c>
      <c r="P25" s="12">
        <f t="shared" ref="P25" si="73">STDEV(N25:N27)</f>
        <v>1.7404671430534633E-14</v>
      </c>
      <c r="Q25" s="7"/>
      <c r="R25" s="9"/>
      <c r="S25" s="9" t="s">
        <v>7</v>
      </c>
      <c r="T25" s="11">
        <v>0.3</v>
      </c>
      <c r="U25" s="12">
        <f t="shared" ref="U25" si="74">AVERAGE(T25:T27)</f>
        <v>0.3</v>
      </c>
      <c r="V25" s="11">
        <f t="shared" si="2"/>
        <v>99.936929739730047</v>
      </c>
      <c r="W25" s="12">
        <f t="shared" ref="W25" si="75">AVERAGE(V25:V27)</f>
        <v>99.936929739730047</v>
      </c>
      <c r="X25" s="12">
        <f t="shared" ref="X25" si="76">STDEV(V25:V27)</f>
        <v>0</v>
      </c>
      <c r="Y25" s="9"/>
      <c r="Z25" s="8"/>
      <c r="AA25" s="9"/>
      <c r="AB25" s="9" t="s">
        <v>7</v>
      </c>
      <c r="AC25" s="11">
        <v>7.17</v>
      </c>
      <c r="AD25" s="12">
        <f t="shared" ref="AD25" si="77">AVERAGE(AC25:AC27)</f>
        <v>7.1833333333333336</v>
      </c>
      <c r="AE25" s="12">
        <f t="shared" ref="AE25" si="78">STDEV(AC25:AC27)</f>
        <v>1.1547005383792781E-2</v>
      </c>
    </row>
    <row r="26" spans="2:31" ht="15" x14ac:dyDescent="0.15">
      <c r="B26" s="9"/>
      <c r="C26" s="9"/>
      <c r="D26" s="11">
        <v>2.2728999999999999E-2</v>
      </c>
      <c r="E26" s="12"/>
      <c r="F26" s="11">
        <f t="shared" si="0"/>
        <v>99.398703703703703</v>
      </c>
      <c r="G26" s="12"/>
      <c r="H26" s="12"/>
      <c r="I26" s="7"/>
      <c r="J26" s="9"/>
      <c r="K26" s="9"/>
      <c r="L26" s="11">
        <v>0.02</v>
      </c>
      <c r="M26" s="12"/>
      <c r="N26" s="11">
        <f t="shared" si="1"/>
        <v>99.976711690731264</v>
      </c>
      <c r="O26" s="12"/>
      <c r="P26" s="12"/>
      <c r="Q26" s="7"/>
      <c r="R26" s="9"/>
      <c r="S26" s="9"/>
      <c r="T26" s="11">
        <v>0.3</v>
      </c>
      <c r="U26" s="12"/>
      <c r="V26" s="11">
        <f t="shared" si="2"/>
        <v>99.936929739730047</v>
      </c>
      <c r="W26" s="12"/>
      <c r="X26" s="12"/>
      <c r="Y26" s="9"/>
      <c r="Z26" s="8"/>
      <c r="AA26" s="9"/>
      <c r="AB26" s="9"/>
      <c r="AC26" s="11">
        <v>7.19</v>
      </c>
      <c r="AD26" s="12"/>
      <c r="AE26" s="12"/>
    </row>
    <row r="27" spans="2:31" ht="15" x14ac:dyDescent="0.15">
      <c r="B27" s="9"/>
      <c r="C27" s="9"/>
      <c r="D27" s="11">
        <v>2.0844999999999999E-2</v>
      </c>
      <c r="E27" s="12"/>
      <c r="F27" s="11">
        <f t="shared" si="0"/>
        <v>99.448544973544969</v>
      </c>
      <c r="G27" s="12"/>
      <c r="H27" s="12"/>
      <c r="I27" s="7"/>
      <c r="J27" s="9"/>
      <c r="K27" s="9"/>
      <c r="L27" s="11">
        <v>0.02</v>
      </c>
      <c r="M27" s="12"/>
      <c r="N27" s="11">
        <f t="shared" si="1"/>
        <v>99.976711690731264</v>
      </c>
      <c r="O27" s="12"/>
      <c r="P27" s="12"/>
      <c r="Q27" s="7"/>
      <c r="R27" s="9"/>
      <c r="S27" s="9"/>
      <c r="T27" s="11">
        <v>0.3</v>
      </c>
      <c r="U27" s="12"/>
      <c r="V27" s="11">
        <f t="shared" si="2"/>
        <v>99.936929739730047</v>
      </c>
      <c r="W27" s="12"/>
      <c r="X27" s="12"/>
      <c r="Y27" s="9"/>
      <c r="Z27" s="8"/>
      <c r="AA27" s="9"/>
      <c r="AB27" s="9"/>
      <c r="AC27" s="11">
        <v>7.19</v>
      </c>
      <c r="AD27" s="12"/>
      <c r="AE27" s="12"/>
    </row>
    <row r="28" spans="2:31" ht="15" x14ac:dyDescent="0.15">
      <c r="B28" s="9"/>
      <c r="C28" s="9" t="s">
        <v>8</v>
      </c>
      <c r="D28" s="11">
        <v>9.5364000000000004E-2</v>
      </c>
      <c r="E28" s="12">
        <f t="shared" ref="E28" si="79">AVERAGE(D28:D30)</f>
        <v>7.2457000000000008E-2</v>
      </c>
      <c r="F28" s="11">
        <f t="shared" si="0"/>
        <v>97.477142857142866</v>
      </c>
      <c r="G28" s="12">
        <f t="shared" ref="G28" si="80">AVERAGE(F28:F30)</f>
        <v>98.083148148148155</v>
      </c>
      <c r="H28" s="12">
        <f t="shared" ref="H28" si="81">STDEV(F28:F30)</f>
        <v>0.5744291827104866</v>
      </c>
      <c r="I28" s="7"/>
      <c r="J28" s="9"/>
      <c r="K28" s="9" t="s">
        <v>8</v>
      </c>
      <c r="L28" s="11">
        <v>0.02</v>
      </c>
      <c r="M28" s="12">
        <f t="shared" ref="M28" si="82">AVERAGE(L28:L30)</f>
        <v>0.02</v>
      </c>
      <c r="N28" s="11">
        <f t="shared" si="1"/>
        <v>99.976711690731264</v>
      </c>
      <c r="O28" s="12">
        <f t="shared" ref="O28" si="83">AVERAGE(N28:N30)</f>
        <v>99.976711690731278</v>
      </c>
      <c r="P28" s="12">
        <f t="shared" ref="P28" si="84">STDEV(N28:N30)</f>
        <v>1.7404671430534633E-14</v>
      </c>
      <c r="Q28" s="7"/>
      <c r="R28" s="9"/>
      <c r="S28" s="9" t="s">
        <v>8</v>
      </c>
      <c r="T28" s="11">
        <v>0.3</v>
      </c>
      <c r="U28" s="12">
        <f t="shared" ref="U28" si="85">AVERAGE(T28:T30)</f>
        <v>0.3</v>
      </c>
      <c r="V28" s="11">
        <f t="shared" si="2"/>
        <v>99.936929739730047</v>
      </c>
      <c r="W28" s="12">
        <f t="shared" ref="W28" si="86">AVERAGE(V28:V30)</f>
        <v>99.936929739730047</v>
      </c>
      <c r="X28" s="12">
        <f t="shared" ref="X28" si="87">STDEV(V28:V30)</f>
        <v>0</v>
      </c>
      <c r="Y28" s="9"/>
      <c r="Z28" s="8"/>
      <c r="AA28" s="9"/>
      <c r="AB28" s="9" t="s">
        <v>8</v>
      </c>
      <c r="AC28" s="11">
        <v>7.29</v>
      </c>
      <c r="AD28" s="12">
        <f t="shared" ref="AD28" si="88">AVERAGE(AC28:AC30)</f>
        <v>7.3</v>
      </c>
      <c r="AE28" s="12">
        <f t="shared" ref="AE28" si="89">STDEV(AC28:AC30)</f>
        <v>9.9999999999997868E-3</v>
      </c>
    </row>
    <row r="29" spans="2:31" ht="15" x14ac:dyDescent="0.15">
      <c r="B29" s="9"/>
      <c r="C29" s="9"/>
      <c r="D29" s="11">
        <v>5.2176E-2</v>
      </c>
      <c r="E29" s="12"/>
      <c r="F29" s="11">
        <f t="shared" si="0"/>
        <v>98.619682539682543</v>
      </c>
      <c r="G29" s="12"/>
      <c r="H29" s="12"/>
      <c r="I29" s="7"/>
      <c r="J29" s="9"/>
      <c r="K29" s="9"/>
      <c r="L29" s="11">
        <v>0.02</v>
      </c>
      <c r="M29" s="12"/>
      <c r="N29" s="11">
        <f t="shared" si="1"/>
        <v>99.976711690731264</v>
      </c>
      <c r="O29" s="12"/>
      <c r="P29" s="12"/>
      <c r="Q29" s="7"/>
      <c r="R29" s="9"/>
      <c r="S29" s="9"/>
      <c r="T29" s="11">
        <v>0.3</v>
      </c>
      <c r="U29" s="12"/>
      <c r="V29" s="11">
        <f t="shared" si="2"/>
        <v>99.936929739730047</v>
      </c>
      <c r="W29" s="12"/>
      <c r="X29" s="12"/>
      <c r="Y29" s="9"/>
      <c r="Z29" s="8"/>
      <c r="AA29" s="9"/>
      <c r="AB29" s="9"/>
      <c r="AC29" s="11">
        <v>7.3</v>
      </c>
      <c r="AD29" s="12"/>
      <c r="AE29" s="12"/>
    </row>
    <row r="30" spans="2:31" ht="15" x14ac:dyDescent="0.15">
      <c r="B30" s="9"/>
      <c r="C30" s="9"/>
      <c r="D30" s="11">
        <v>6.9831000000000004E-2</v>
      </c>
      <c r="E30" s="12"/>
      <c r="F30" s="11">
        <f t="shared" si="0"/>
        <v>98.152619047619041</v>
      </c>
      <c r="G30" s="12"/>
      <c r="H30" s="12"/>
      <c r="I30" s="7"/>
      <c r="J30" s="9"/>
      <c r="K30" s="9"/>
      <c r="L30" s="11">
        <v>0.02</v>
      </c>
      <c r="M30" s="12"/>
      <c r="N30" s="11">
        <f t="shared" si="1"/>
        <v>99.976711690731264</v>
      </c>
      <c r="O30" s="12"/>
      <c r="P30" s="12"/>
      <c r="Q30" s="7"/>
      <c r="R30" s="9"/>
      <c r="S30" s="9"/>
      <c r="T30" s="11">
        <v>0.3</v>
      </c>
      <c r="U30" s="12"/>
      <c r="V30" s="11">
        <f t="shared" si="2"/>
        <v>99.936929739730047</v>
      </c>
      <c r="W30" s="12"/>
      <c r="X30" s="12"/>
      <c r="Y30" s="9"/>
      <c r="Z30" s="8"/>
      <c r="AA30" s="9"/>
      <c r="AB30" s="9"/>
      <c r="AC30" s="11">
        <v>7.31</v>
      </c>
      <c r="AD30" s="12"/>
      <c r="AE30" s="12"/>
    </row>
    <row r="31" spans="2:31" ht="15" x14ac:dyDescent="0.15">
      <c r="B31" s="9"/>
      <c r="C31" s="9" t="s">
        <v>9</v>
      </c>
      <c r="D31" s="11">
        <v>2.2907E-2</v>
      </c>
      <c r="E31" s="12">
        <f t="shared" ref="E31" si="90">AVERAGE(D31:D33)</f>
        <v>2.1649400000000003E-2</v>
      </c>
      <c r="F31" s="11">
        <f t="shared" si="0"/>
        <v>99.393994708994711</v>
      </c>
      <c r="G31" s="12">
        <f t="shared" ref="G31" si="91">AVERAGE(F31:F33)</f>
        <v>99.427264550264553</v>
      </c>
      <c r="H31" s="12">
        <f t="shared" ref="H31" si="92">STDEV(F31:F33)</f>
        <v>3.1732526668843131E-2</v>
      </c>
      <c r="I31" s="7"/>
      <c r="J31" s="9"/>
      <c r="K31" s="9" t="s">
        <v>9</v>
      </c>
      <c r="L31" s="11">
        <v>6.0188999999999999E-2</v>
      </c>
      <c r="M31" s="12">
        <f t="shared" ref="M31" si="93">AVERAGE(L31:L33)</f>
        <v>5.9199999999999996E-2</v>
      </c>
      <c r="N31" s="11">
        <f t="shared" si="1"/>
        <v>99.929914997671176</v>
      </c>
      <c r="O31" s="12">
        <f t="shared" ref="O31" si="94">AVERAGE(N31:N33)</f>
        <v>99.931066604564521</v>
      </c>
      <c r="P31" s="12">
        <f t="shared" ref="P31" si="95">STDEV(N31:N33)</f>
        <v>1.3827143134230587E-3</v>
      </c>
      <c r="Q31" s="7"/>
      <c r="R31" s="9"/>
      <c r="S31" s="9" t="s">
        <v>9</v>
      </c>
      <c r="T31" s="11">
        <v>0.3</v>
      </c>
      <c r="U31" s="12">
        <f t="shared" ref="U31" si="96">AVERAGE(T31:T33)</f>
        <v>0.3</v>
      </c>
      <c r="V31" s="11">
        <f t="shared" si="2"/>
        <v>99.936929739730047</v>
      </c>
      <c r="W31" s="12">
        <f t="shared" ref="W31" si="97">AVERAGE(V31:V33)</f>
        <v>99.936929739730047</v>
      </c>
      <c r="X31" s="12">
        <f t="shared" ref="X31" si="98">STDEV(V31:V33)</f>
        <v>0</v>
      </c>
      <c r="Y31" s="9"/>
      <c r="Z31" s="8"/>
      <c r="AA31" s="9"/>
      <c r="AB31" s="9" t="s">
        <v>9</v>
      </c>
      <c r="AC31" s="11">
        <v>7.49</v>
      </c>
      <c r="AD31" s="12">
        <f t="shared" ref="AD31" si="99">AVERAGE(AC31:AC33)</f>
        <v>7.4600000000000009</v>
      </c>
      <c r="AE31" s="12">
        <f t="shared" ref="AE31" si="100">STDEV(AC31:AC33)</f>
        <v>2.6457513110645845E-2</v>
      </c>
    </row>
    <row r="32" spans="2:31" ht="15" x14ac:dyDescent="0.15">
      <c r="B32" s="9"/>
      <c r="C32" s="9"/>
      <c r="D32" s="11">
        <v>2.1523199999999999E-2</v>
      </c>
      <c r="E32" s="12"/>
      <c r="F32" s="11">
        <f t="shared" si="0"/>
        <v>99.430603174603178</v>
      </c>
      <c r="G32" s="12"/>
      <c r="H32" s="12"/>
      <c r="I32" s="7"/>
      <c r="J32" s="9"/>
      <c r="K32" s="9"/>
      <c r="L32" s="11">
        <v>5.9527999999999998E-2</v>
      </c>
      <c r="M32" s="12"/>
      <c r="N32" s="11">
        <f t="shared" si="1"/>
        <v>99.930684676292501</v>
      </c>
      <c r="O32" s="12"/>
      <c r="P32" s="12"/>
      <c r="Q32" s="7"/>
      <c r="R32" s="9"/>
      <c r="S32" s="9"/>
      <c r="T32" s="11">
        <v>0.3</v>
      </c>
      <c r="U32" s="12"/>
      <c r="V32" s="11">
        <f t="shared" si="2"/>
        <v>99.936929739730047</v>
      </c>
      <c r="W32" s="12"/>
      <c r="X32" s="12"/>
      <c r="Y32" s="9"/>
      <c r="Z32" s="8"/>
      <c r="AA32" s="9"/>
      <c r="AB32" s="9"/>
      <c r="AC32" s="11">
        <v>7.45</v>
      </c>
      <c r="AD32" s="12"/>
      <c r="AE32" s="12"/>
    </row>
    <row r="33" spans="2:31" ht="15" x14ac:dyDescent="0.15">
      <c r="B33" s="9"/>
      <c r="C33" s="9"/>
      <c r="D33" s="11">
        <v>2.0518000000000002E-2</v>
      </c>
      <c r="E33" s="12"/>
      <c r="F33" s="11">
        <f t="shared" si="0"/>
        <v>99.457195767195756</v>
      </c>
      <c r="G33" s="12"/>
      <c r="H33" s="12"/>
      <c r="I33" s="7"/>
      <c r="J33" s="9"/>
      <c r="K33" s="9"/>
      <c r="L33" s="11">
        <v>5.7882999999999997E-2</v>
      </c>
      <c r="M33" s="12"/>
      <c r="N33" s="11">
        <f t="shared" si="1"/>
        <v>99.932600139729857</v>
      </c>
      <c r="O33" s="12"/>
      <c r="P33" s="12"/>
      <c r="Q33" s="7"/>
      <c r="R33" s="9"/>
      <c r="S33" s="9"/>
      <c r="T33" s="11">
        <v>0.3</v>
      </c>
      <c r="U33" s="12"/>
      <c r="V33" s="11">
        <f t="shared" si="2"/>
        <v>99.936929739730047</v>
      </c>
      <c r="W33" s="12"/>
      <c r="X33" s="12"/>
      <c r="Y33" s="9"/>
      <c r="Z33" s="8"/>
      <c r="AA33" s="9"/>
      <c r="AB33" s="9"/>
      <c r="AC33" s="11">
        <v>7.44</v>
      </c>
      <c r="AD33" s="12"/>
      <c r="AE33" s="12"/>
    </row>
  </sheetData>
  <mergeCells count="155">
    <mergeCell ref="AD4:AD6"/>
    <mergeCell ref="AD7:AD9"/>
    <mergeCell ref="X4:X6"/>
    <mergeCell ref="X7:X9"/>
    <mergeCell ref="X10:X12"/>
    <mergeCell ref="AE16:AE18"/>
    <mergeCell ref="AE19:AE21"/>
    <mergeCell ref="AD22:AD24"/>
    <mergeCell ref="AD25:AD27"/>
    <mergeCell ref="AD28:AD30"/>
    <mergeCell ref="AD31:AD33"/>
    <mergeCell ref="AB22:AB24"/>
    <mergeCell ref="AB25:AB27"/>
    <mergeCell ref="AB28:AB30"/>
    <mergeCell ref="AB31:AB33"/>
    <mergeCell ref="S19:S21"/>
    <mergeCell ref="S22:S24"/>
    <mergeCell ref="X13:X15"/>
    <mergeCell ref="X16:X18"/>
    <mergeCell ref="X19:X21"/>
    <mergeCell ref="AE22:AE24"/>
    <mergeCell ref="AE25:AE27"/>
    <mergeCell ref="AE28:AE30"/>
    <mergeCell ref="W13:W15"/>
    <mergeCell ref="W16:W18"/>
    <mergeCell ref="W19:W21"/>
    <mergeCell ref="W22:W24"/>
    <mergeCell ref="W25:W27"/>
    <mergeCell ref="W28:W30"/>
    <mergeCell ref="Y4:Y33"/>
    <mergeCell ref="AE31:AE33"/>
    <mergeCell ref="X22:X24"/>
    <mergeCell ref="X25:X27"/>
    <mergeCell ref="X28:X30"/>
    <mergeCell ref="X31:X33"/>
    <mergeCell ref="AE4:AE6"/>
    <mergeCell ref="AE7:AE9"/>
    <mergeCell ref="AE10:AE12"/>
    <mergeCell ref="AE13:AE15"/>
    <mergeCell ref="W31:W33"/>
    <mergeCell ref="O22:O24"/>
    <mergeCell ref="O25:O27"/>
    <mergeCell ref="O28:O30"/>
    <mergeCell ref="O31:O33"/>
    <mergeCell ref="P4:P6"/>
    <mergeCell ref="P7:P9"/>
    <mergeCell ref="P10:P12"/>
    <mergeCell ref="P13:P15"/>
    <mergeCell ref="P16:P18"/>
    <mergeCell ref="P19:P21"/>
    <mergeCell ref="P22:P24"/>
    <mergeCell ref="P25:P27"/>
    <mergeCell ref="P28:P30"/>
    <mergeCell ref="P31:P33"/>
    <mergeCell ref="S25:S27"/>
    <mergeCell ref="S28:S30"/>
    <mergeCell ref="S31:S33"/>
    <mergeCell ref="R4:R33"/>
    <mergeCell ref="S4:S6"/>
    <mergeCell ref="S7:S9"/>
    <mergeCell ref="S10:S12"/>
    <mergeCell ref="S13:S15"/>
    <mergeCell ref="S16:S18"/>
    <mergeCell ref="G16:G18"/>
    <mergeCell ref="G19:G21"/>
    <mergeCell ref="H22:H24"/>
    <mergeCell ref="H25:H27"/>
    <mergeCell ref="H28:H30"/>
    <mergeCell ref="H31:H33"/>
    <mergeCell ref="O4:O6"/>
    <mergeCell ref="O7:O9"/>
    <mergeCell ref="O10:O12"/>
    <mergeCell ref="O13:O15"/>
    <mergeCell ref="O16:O18"/>
    <mergeCell ref="O19:O21"/>
    <mergeCell ref="M25:M27"/>
    <mergeCell ref="M28:M30"/>
    <mergeCell ref="M31:M33"/>
    <mergeCell ref="M4:M6"/>
    <mergeCell ref="M7:M9"/>
    <mergeCell ref="M10:M12"/>
    <mergeCell ref="M13:M15"/>
    <mergeCell ref="M16:M18"/>
    <mergeCell ref="M19:M21"/>
    <mergeCell ref="M22:M24"/>
    <mergeCell ref="K28:K30"/>
    <mergeCell ref="K31:K33"/>
    <mergeCell ref="AD10:AD12"/>
    <mergeCell ref="AD13:AD15"/>
    <mergeCell ref="AD16:AD18"/>
    <mergeCell ref="AD19:AD21"/>
    <mergeCell ref="U25:U27"/>
    <mergeCell ref="U28:U30"/>
    <mergeCell ref="U31:U33"/>
    <mergeCell ref="AA4:AA33"/>
    <mergeCell ref="AB4:AB6"/>
    <mergeCell ref="AB7:AB9"/>
    <mergeCell ref="AB10:AB12"/>
    <mergeCell ref="AB13:AB15"/>
    <mergeCell ref="AB16:AB18"/>
    <mergeCell ref="AB19:AB21"/>
    <mergeCell ref="U4:U6"/>
    <mergeCell ref="U7:U9"/>
    <mergeCell ref="U10:U12"/>
    <mergeCell ref="U13:U15"/>
    <mergeCell ref="U16:U18"/>
    <mergeCell ref="U19:U21"/>
    <mergeCell ref="U22:U24"/>
    <mergeCell ref="W4:W6"/>
    <mergeCell ref="W7:W9"/>
    <mergeCell ref="W10:W12"/>
    <mergeCell ref="E31:E33"/>
    <mergeCell ref="J4:J33"/>
    <mergeCell ref="K4:K6"/>
    <mergeCell ref="K7:K9"/>
    <mergeCell ref="K10:K12"/>
    <mergeCell ref="K13:K15"/>
    <mergeCell ref="K16:K18"/>
    <mergeCell ref="K19:K21"/>
    <mergeCell ref="K22:K24"/>
    <mergeCell ref="K25:K27"/>
    <mergeCell ref="G22:G24"/>
    <mergeCell ref="G25:G27"/>
    <mergeCell ref="G28:G30"/>
    <mergeCell ref="G31:G33"/>
    <mergeCell ref="H4:H6"/>
    <mergeCell ref="H7:H9"/>
    <mergeCell ref="H10:H12"/>
    <mergeCell ref="H13:H15"/>
    <mergeCell ref="H16:H18"/>
    <mergeCell ref="H19:H21"/>
    <mergeCell ref="G4:G6"/>
    <mergeCell ref="G7:G9"/>
    <mergeCell ref="G10:G12"/>
    <mergeCell ref="G13:G15"/>
    <mergeCell ref="E4:E6"/>
    <mergeCell ref="E7:E9"/>
    <mergeCell ref="E10:E12"/>
    <mergeCell ref="E13:E15"/>
    <mergeCell ref="E16:E18"/>
    <mergeCell ref="E19:E21"/>
    <mergeCell ref="E22:E24"/>
    <mergeCell ref="E25:E27"/>
    <mergeCell ref="E28:E30"/>
    <mergeCell ref="B4:B33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</vt:lpstr>
      <vt:lpstr>SS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7-08T09:11:33Z</dcterms:created>
  <dcterms:modified xsi:type="dcterms:W3CDTF">2022-11-18T08:27:48Z</dcterms:modified>
</cp:coreProperties>
</file>